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编号。点击进入官网查看此通路的详细信息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14</xdr:rowOff>
              </xdr:from>
              <xdr:to>
                <xdr:col>2</xdr:col>
                <xdr:colOff>61</xdr:colOff>
                <xdr:row>3</xdr:row>
                <xdr:rowOff>9</xdr:rowOff>
              </xdr:to>
            </anchor>
          </commentPr>
        </mc:Choice>
        <mc:Fallback/>
      </mc:AlternateContent>
    </comment>
    <comment ref="A8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编号。点击进入官网查看此通路的详细信息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6</xdr:row>
                <xdr:rowOff>14</xdr:rowOff>
              </xdr:from>
              <xdr:to>
                <xdr:col>2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A14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编号。点击进入官网查看此通路的详细信息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12</xdr:row>
                <xdr:rowOff>14</xdr:rowOff>
              </xdr:from>
              <xdr:to>
                <xdr:col>2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B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名称，属于</t>
        </r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分类的第三级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14</xdr:rowOff>
              </xdr:from>
              <xdr:to>
                <xdr:col>3</xdr:col>
                <xdr:colOff>58</xdr:colOff>
                <xdr:row>3</xdr:row>
                <xdr:rowOff>9</xdr:rowOff>
              </xdr:to>
            </anchor>
          </commentPr>
        </mc:Choice>
        <mc:Fallback/>
      </mc:AlternateContent>
    </comment>
    <comment ref="B8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名称，属于</t>
        </r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分类的第三级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</xdr:row>
                <xdr:rowOff>14</xdr:rowOff>
              </xdr:from>
              <xdr:to>
                <xdr:col>3</xdr:col>
                <xdr:colOff>69</xdr:colOff>
                <xdr:row>9</xdr:row>
                <xdr:rowOff>19</xdr:rowOff>
              </xdr:to>
            </anchor>
          </commentPr>
        </mc:Choice>
        <mc:Fallback/>
      </mc:AlternateContent>
    </comment>
    <comment ref="B14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数据库的通路名称，属于</t>
        </r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分类的第三级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12</xdr:row>
                <xdr:rowOff>14</xdr:rowOff>
              </xdr:from>
              <xdr:to>
                <xdr:col>3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C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一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14</xdr:rowOff>
              </xdr:from>
              <xdr:to>
                <xdr:col>4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C8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一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6</xdr:row>
                <xdr:rowOff>14</xdr:rowOff>
              </xdr:from>
              <xdr:to>
                <xdr:col>4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C14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一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12</xdr:row>
                <xdr:rowOff>14</xdr:rowOff>
              </xdr:from>
              <xdr:to>
                <xdr:col>4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D2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二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14</xdr:rowOff>
              </xdr:from>
              <xdr:to>
                <xdr:col>5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D8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二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6</xdr:row>
                <xdr:rowOff>14</xdr:rowOff>
              </xdr:from>
              <xdr:to>
                <xdr:col>5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D14" authorId="0">
      <text>
        <r>
          <rPr>
            <sz val="9"/>
            <color rgb="FF000000"/>
            <rFont val="宋体"/>
            <family val="0"/>
            <charset val="134"/>
          </rPr>
          <t xml:space="preserve">KEGG</t>
        </r>
        <r>
          <rPr>
            <sz val="9"/>
            <color rgb="FF000000"/>
            <rFont val="DejaVu Sans"/>
            <family val="2"/>
          </rPr>
          <t xml:space="preserve">的二级分类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12</xdr:row>
                <xdr:rowOff>14</xdr:rowOff>
              </xdr:from>
              <xdr:to>
                <xdr:col>5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E2" authorId="0">
      <text>
        <r>
          <rPr>
            <sz val="9"/>
            <color rgb="FF000000"/>
            <rFont val="DejaVu Sans"/>
            <family val="2"/>
          </rPr>
          <t xml:space="preserve">此通路注释到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列表。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来源：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标记为“</t>
        </r>
        <r>
          <rPr>
            <sz val="9"/>
            <color rgb="FF000000"/>
            <rFont val="宋体"/>
            <family val="0"/>
            <charset val="134"/>
          </rPr>
          <t xml:space="preserve">yes”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点击查看这些基因在通路中的标记，注意多个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可能位于同一个位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14</xdr:rowOff>
              </xdr:from>
              <xdr:to>
                <xdr:col>6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E8" authorId="0">
      <text>
        <r>
          <rPr>
            <sz val="9"/>
            <color rgb="FF000000"/>
            <rFont val="DejaVu Sans"/>
            <family val="2"/>
          </rPr>
          <t xml:space="preserve">此通路注释到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列表。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来源：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标记为“</t>
        </r>
        <r>
          <rPr>
            <sz val="9"/>
            <color rgb="FF000000"/>
            <rFont val="宋体"/>
            <family val="0"/>
            <charset val="134"/>
          </rPr>
          <t xml:space="preserve">yes”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点击查看这些基因在通路中的标记，注意多个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可能位于同一个位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6</xdr:row>
                <xdr:rowOff>14</xdr:rowOff>
              </xdr:from>
              <xdr:to>
                <xdr:col>6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E14" authorId="0">
      <text>
        <r>
          <rPr>
            <sz val="9"/>
            <color rgb="FF000000"/>
            <rFont val="DejaVu Sans"/>
            <family val="2"/>
          </rPr>
          <t xml:space="preserve">此通路注释到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列表。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来源：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标记为“</t>
        </r>
        <r>
          <rPr>
            <sz val="9"/>
            <color rgb="FF000000"/>
            <rFont val="宋体"/>
            <family val="0"/>
            <charset val="134"/>
          </rPr>
          <t xml:space="preserve">yes”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点击查看这些基因在通路中的标记，注意多个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可能位于同一个位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2</xdr:row>
                <xdr:rowOff>14</xdr:rowOff>
              </xdr:from>
              <xdr:to>
                <xdr:col>6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F2" authorId="0">
      <text>
        <r>
          <rPr>
            <sz val="9"/>
            <color rgb="FF000000"/>
            <rFont val="宋体"/>
            <family val="0"/>
            <charset val="134"/>
          </rPr>
          <t xml:space="preserve">Significant ID Number</t>
        </r>
        <r>
          <rPr>
            <sz val="9"/>
            <color rgb="FF000000"/>
            <rFont val="DejaVu Sans"/>
            <family val="2"/>
          </rPr>
          <t xml:space="preserve">：富集到此通路的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0</xdr:row>
                <xdr:rowOff>14</xdr:rowOff>
              </xdr:from>
              <xdr:to>
                <xdr:col>7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F8" authorId="0">
      <text>
        <r>
          <rPr>
            <sz val="9"/>
            <color rgb="FF000000"/>
            <rFont val="宋体"/>
            <family val="0"/>
            <charset val="134"/>
          </rPr>
          <t xml:space="preserve">Significant ID Number</t>
        </r>
        <r>
          <rPr>
            <sz val="9"/>
            <color rgb="FF000000"/>
            <rFont val="DejaVu Sans"/>
            <family val="2"/>
          </rPr>
          <t xml:space="preserve">：富集到此通路的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6</xdr:row>
                <xdr:rowOff>14</xdr:rowOff>
              </xdr:from>
              <xdr:to>
                <xdr:col>7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F14" authorId="0">
      <text>
        <r>
          <rPr>
            <sz val="9"/>
            <color rgb="FF000000"/>
            <rFont val="宋体"/>
            <family val="0"/>
            <charset val="134"/>
          </rPr>
          <t xml:space="preserve">Significant ID Number</t>
        </r>
        <r>
          <rPr>
            <sz val="9"/>
            <color rgb="FF000000"/>
            <rFont val="DejaVu Sans"/>
            <family val="2"/>
          </rPr>
          <t xml:space="preserve">：富集到此通路的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12</xdr:row>
                <xdr:rowOff>14</xdr:rowOff>
              </xdr:from>
              <xdr:to>
                <xdr:col>7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G2" authorId="0">
      <text>
        <r>
          <rPr>
            <sz val="9"/>
            <color rgb="FF000000"/>
            <rFont val="宋体"/>
            <family val="0"/>
            <charset val="134"/>
          </rPr>
          <t xml:space="preserve">Total Significant ID Number</t>
        </r>
        <r>
          <rPr>
            <sz val="9"/>
            <color rgb="FF000000"/>
            <rFont val="DejaVu Sans"/>
            <family val="2"/>
          </rPr>
          <t xml:space="preserve">：全部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0</xdr:row>
                <xdr:rowOff>14</xdr:rowOff>
              </xdr:from>
              <xdr:to>
                <xdr:col>8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G8" authorId="0">
      <text>
        <r>
          <rPr>
            <sz val="9"/>
            <color rgb="FF000000"/>
            <rFont val="宋体"/>
            <family val="0"/>
            <charset val="134"/>
          </rPr>
          <t xml:space="preserve">Total Significant ID Number</t>
        </r>
        <r>
          <rPr>
            <sz val="9"/>
            <color rgb="FF000000"/>
            <rFont val="DejaVu Sans"/>
            <family val="2"/>
          </rPr>
          <t xml:space="preserve">：全部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6</xdr:row>
                <xdr:rowOff>14</xdr:rowOff>
              </xdr:from>
              <xdr:to>
                <xdr:col>8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G14" authorId="0">
      <text>
        <r>
          <rPr>
            <sz val="9"/>
            <color rgb="FF000000"/>
            <rFont val="宋体"/>
            <family val="0"/>
            <charset val="134"/>
          </rPr>
          <t xml:space="preserve">Total Significant ID Number</t>
        </r>
        <r>
          <rPr>
            <sz val="9"/>
            <color rgb="FF000000"/>
            <rFont val="DejaVu Sans"/>
            <family val="2"/>
          </rPr>
          <t xml:space="preserve">：全部目标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12</xdr:row>
                <xdr:rowOff>14</xdr:rowOff>
              </xdr:from>
              <xdr:to>
                <xdr:col>8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H2" authorId="0">
      <text>
        <r>
          <rPr>
            <sz val="9"/>
            <color rgb="FF000000"/>
            <rFont val="宋体"/>
            <family val="0"/>
            <charset val="134"/>
          </rPr>
          <t xml:space="preserve">Background ID Number</t>
        </r>
        <r>
          <rPr>
            <sz val="9"/>
            <color rgb="FF000000"/>
            <rFont val="DejaVu Sans"/>
            <family val="2"/>
          </rPr>
          <t xml:space="preserve">：此通路中包含的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7</xdr:colOff>
                <xdr:row>0</xdr:row>
                <xdr:rowOff>14</xdr:rowOff>
              </xdr:from>
              <xdr:to>
                <xdr:col>9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H8" authorId="0">
      <text>
        <r>
          <rPr>
            <sz val="9"/>
            <color rgb="FF000000"/>
            <rFont val="宋体"/>
            <family val="0"/>
            <charset val="134"/>
          </rPr>
          <t xml:space="preserve">Background ID Number</t>
        </r>
        <r>
          <rPr>
            <sz val="9"/>
            <color rgb="FF000000"/>
            <rFont val="DejaVu Sans"/>
            <family val="2"/>
          </rPr>
          <t xml:space="preserve">：此通路中包含的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7</xdr:colOff>
                <xdr:row>6</xdr:row>
                <xdr:rowOff>14</xdr:rowOff>
              </xdr:from>
              <xdr:to>
                <xdr:col>9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H14" authorId="0">
      <text>
        <r>
          <rPr>
            <sz val="9"/>
            <color rgb="FF000000"/>
            <rFont val="宋体"/>
            <family val="0"/>
            <charset val="134"/>
          </rPr>
          <t xml:space="preserve">Background ID Number</t>
        </r>
        <r>
          <rPr>
            <sz val="9"/>
            <color rgb="FF000000"/>
            <rFont val="DejaVu Sans"/>
            <family val="2"/>
          </rPr>
          <t xml:space="preserve">：此通路中包含的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7</xdr:colOff>
                <xdr:row>12</xdr:row>
                <xdr:rowOff>14</xdr:rowOff>
              </xdr:from>
              <xdr:to>
                <xdr:col>9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I2" authorId="0">
      <text>
        <r>
          <rPr>
            <sz val="9"/>
            <color rgb="FF000000"/>
            <rFont val="宋体"/>
            <family val="0"/>
            <charset val="134"/>
          </rPr>
          <t xml:space="preserve">Total Background ID Number</t>
        </r>
        <r>
          <rPr>
            <sz val="9"/>
            <color rgb="FF000000"/>
            <rFont val="DejaVu Sans"/>
            <family val="2"/>
          </rPr>
          <t xml:space="preserve">：全部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0</xdr:row>
                <xdr:rowOff>14</xdr:rowOff>
              </xdr:from>
              <xdr:to>
                <xdr:col>10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I8" authorId="0">
      <text>
        <r>
          <rPr>
            <sz val="9"/>
            <color rgb="FF000000"/>
            <rFont val="宋体"/>
            <family val="0"/>
            <charset val="134"/>
          </rPr>
          <t xml:space="preserve">Total Background ID Number</t>
        </r>
        <r>
          <rPr>
            <sz val="9"/>
            <color rgb="FF000000"/>
            <rFont val="DejaVu Sans"/>
            <family val="2"/>
          </rPr>
          <t xml:space="preserve">：全部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6</xdr:row>
                <xdr:rowOff>14</xdr:rowOff>
              </xdr:from>
              <xdr:to>
                <xdr:col>10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I14" authorId="0">
      <text>
        <r>
          <rPr>
            <sz val="9"/>
            <color rgb="FF000000"/>
            <rFont val="宋体"/>
            <family val="0"/>
            <charset val="134"/>
          </rPr>
          <t xml:space="preserve">Total Background ID Number</t>
        </r>
        <r>
          <rPr>
            <sz val="9"/>
            <color rgb="FF000000"/>
            <rFont val="DejaVu Sans"/>
            <family val="2"/>
          </rPr>
          <t xml:space="preserve">：全部背景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12</xdr:row>
                <xdr:rowOff>14</xdr:rowOff>
              </xdr:from>
              <xdr:to>
                <xdr:col>10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J2" authorId="0">
      <text>
        <r>
          <rPr>
            <sz val="9"/>
            <color rgb="FF000000"/>
            <rFont val="DejaVu Sans"/>
            <family val="2"/>
          </rPr>
          <t xml:space="preserve">富集因子：</t>
        </r>
        <r>
          <rPr>
            <sz val="9"/>
            <color rgb="FF000000"/>
            <rFont val="宋体"/>
            <family val="0"/>
            <charset val="134"/>
          </rPr>
          <t xml:space="preserve">S/B</t>
        </r>
        <r>
          <rPr>
            <sz val="9"/>
            <color rgb="FF000000"/>
            <rFont val="DejaVu Sans"/>
            <family val="2"/>
          </rPr>
          <t xml:space="preserve">，值越大代表富集程度越高（颜色越深）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Rich.Factor”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0</xdr:row>
                <xdr:rowOff>14</xdr:rowOff>
              </xdr:from>
              <xdr:to>
                <xdr:col>11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J8" authorId="0">
      <text>
        <r>
          <rPr>
            <sz val="9"/>
            <color rgb="FF000000"/>
            <rFont val="DejaVu Sans"/>
            <family val="2"/>
          </rPr>
          <t xml:space="preserve">富集因子：</t>
        </r>
        <r>
          <rPr>
            <sz val="9"/>
            <color rgb="FF000000"/>
            <rFont val="宋体"/>
            <family val="0"/>
            <charset val="134"/>
          </rPr>
          <t xml:space="preserve">S/B</t>
        </r>
        <r>
          <rPr>
            <sz val="9"/>
            <color rgb="FF000000"/>
            <rFont val="DejaVu Sans"/>
            <family val="2"/>
          </rPr>
          <t xml:space="preserve">，值越大代表富集程度越高（颜色越深）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Rich.Factor”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6</xdr:row>
                <xdr:rowOff>14</xdr:rowOff>
              </xdr:from>
              <xdr:to>
                <xdr:col>11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J14" authorId="0">
      <text>
        <r>
          <rPr>
            <sz val="9"/>
            <color rgb="FF000000"/>
            <rFont val="DejaVu Sans"/>
            <family val="2"/>
          </rPr>
          <t xml:space="preserve">富集因子：</t>
        </r>
        <r>
          <rPr>
            <sz val="9"/>
            <color rgb="FF000000"/>
            <rFont val="宋体"/>
            <family val="0"/>
            <charset val="134"/>
          </rPr>
          <t xml:space="preserve">S/B</t>
        </r>
        <r>
          <rPr>
            <sz val="9"/>
            <color rgb="FF000000"/>
            <rFont val="DejaVu Sans"/>
            <family val="2"/>
          </rPr>
          <t xml:space="preserve">，值越大代表富集程度越高（颜色越深）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Rich.Factor”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12</xdr:row>
                <xdr:rowOff>14</xdr:rowOff>
              </xdr:from>
              <xdr:to>
                <xdr:col>11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K2" authorId="0">
      <text>
        <r>
          <rPr>
            <sz val="9"/>
            <color rgb="FF000000"/>
            <rFont val="DejaVu Sans"/>
            <family val="2"/>
          </rPr>
          <t xml:space="preserve">此通路的富集显著性，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越小越显著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0</xdr:row>
                <xdr:rowOff>14</xdr:rowOff>
              </xdr:from>
              <xdr:to>
                <xdr:col>12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K8" authorId="0">
      <text>
        <r>
          <rPr>
            <sz val="9"/>
            <color rgb="FF000000"/>
            <rFont val="DejaVu Sans"/>
            <family val="2"/>
          </rPr>
          <t xml:space="preserve">此通路的富集显著性，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越小越显著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6</xdr:row>
                <xdr:rowOff>14</xdr:rowOff>
              </xdr:from>
              <xdr:to>
                <xdr:col>12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K14" authorId="0">
      <text>
        <r>
          <rPr>
            <sz val="9"/>
            <color rgb="FF000000"/>
            <rFont val="DejaVu Sans"/>
            <family val="2"/>
          </rPr>
          <t xml:space="preserve">此通路的富集显著性，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越小越显著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12</xdr:row>
                <xdr:rowOff>14</xdr:rowOff>
              </xdr:from>
              <xdr:to>
                <xdr:col>12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L2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0</xdr:row>
                <xdr:rowOff>14</xdr:rowOff>
              </xdr:from>
              <xdr:to>
                <xdr:col>13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L8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6</xdr:row>
                <xdr:rowOff>14</xdr:rowOff>
              </xdr:from>
              <xdr:to>
                <xdr:col>13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L14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12</xdr:row>
                <xdr:rowOff>14</xdr:rowOff>
              </xdr:from>
              <xdr:to>
                <xdr:col>13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M2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的校正值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7</xdr:colOff>
                <xdr:row>0</xdr:row>
                <xdr:rowOff>14</xdr:rowOff>
              </xdr:from>
              <xdr:to>
                <xdr:col>14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M8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的校正值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7</xdr:colOff>
                <xdr:row>6</xdr:row>
                <xdr:rowOff>14</xdr:rowOff>
              </xdr:from>
              <xdr:to>
                <xdr:col>14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M14" authorId="0">
      <text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的校正值。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7</xdr:colOff>
                <xdr:row>12</xdr:row>
                <xdr:rowOff>14</xdr:rowOff>
              </xdr:from>
              <xdr:to>
                <xdr:col>14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N2" authorId="0">
      <text>
        <r>
          <rPr>
            <sz val="9"/>
            <color rgb="FF000000"/>
            <rFont val="宋体"/>
            <family val="0"/>
            <charset val="134"/>
          </rPr>
          <t xml:space="preserve">Q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7</xdr:colOff>
                <xdr:row>0</xdr:row>
                <xdr:rowOff>14</xdr:rowOff>
              </xdr:from>
              <xdr:to>
                <xdr:col>15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N8" authorId="0">
      <text>
        <r>
          <rPr>
            <sz val="9"/>
            <color rgb="FF000000"/>
            <rFont val="宋体"/>
            <family val="0"/>
            <charset val="134"/>
          </rPr>
          <t xml:space="preserve">Q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7</xdr:colOff>
                <xdr:row>6</xdr:row>
                <xdr:rowOff>14</xdr:rowOff>
              </xdr:from>
              <xdr:to>
                <xdr:col>15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N14" authorId="0">
      <text>
        <r>
          <rPr>
            <sz val="9"/>
            <color rgb="FF000000"/>
            <rFont val="宋体"/>
            <family val="0"/>
            <charset val="134"/>
          </rPr>
          <t xml:space="preserve">Q</t>
        </r>
        <r>
          <rPr>
            <sz val="9"/>
            <color rgb="FF000000"/>
            <rFont val="DejaVu Sans"/>
            <family val="2"/>
          </rPr>
          <t xml:space="preserve">值显著性标记：含义及颜色对应关系见右表“</t>
        </r>
        <r>
          <rPr>
            <sz val="9"/>
            <color rgb="FF000000"/>
            <rFont val="宋体"/>
            <family val="0"/>
            <charset val="134"/>
          </rPr>
          <t xml:space="preserve">p</t>
        </r>
        <r>
          <rPr>
            <sz val="9"/>
            <color rgb="FF000000"/>
            <rFont val="DejaVu Sans"/>
            <family val="2"/>
          </rPr>
          <t xml:space="preserve">值颜色”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7</xdr:colOff>
                <xdr:row>12</xdr:row>
                <xdr:rowOff>14</xdr:rowOff>
              </xdr:from>
              <xdr:to>
                <xdr:col>15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O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7</xdr:colOff>
                <xdr:row>0</xdr:row>
                <xdr:rowOff>14</xdr:rowOff>
              </xdr:from>
              <xdr:to>
                <xdr:col>16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O8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7</xdr:colOff>
                <xdr:row>6</xdr:row>
                <xdr:rowOff>14</xdr:rowOff>
              </xdr:from>
              <xdr:to>
                <xdr:col>16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O14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7</xdr:colOff>
                <xdr:row>12</xdr:row>
                <xdr:rowOff>14</xdr:rowOff>
              </xdr:from>
              <xdr:to>
                <xdr:col>16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P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0</xdr:row>
                <xdr:rowOff>14</xdr:rowOff>
              </xdr:from>
              <xdr:to>
                <xdr:col>17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P8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6</xdr:row>
                <xdr:rowOff>14</xdr:rowOff>
              </xdr:from>
              <xdr:to>
                <xdr:col>17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P14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上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12</xdr:row>
                <xdr:rowOff>14</xdr:rowOff>
              </xdr:from>
              <xdr:to>
                <xdr:col>17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Q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0</xdr:row>
                <xdr:rowOff>14</xdr:rowOff>
              </xdr:from>
              <xdr:to>
                <xdr:col>18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Q8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6</xdr:row>
                <xdr:rowOff>14</xdr:rowOff>
              </xdr:from>
              <xdr:to>
                <xdr:col>18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Q14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12</xdr:row>
                <xdr:rowOff>14</xdr:rowOff>
              </xdr:from>
              <xdr:to>
                <xdr:col>18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R2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0</xdr:row>
                <xdr:rowOff>14</xdr:rowOff>
              </xdr:from>
              <xdr:to>
                <xdr:col>19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R8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6</xdr:row>
                <xdr:rowOff>14</xdr:rowOff>
              </xdr:from>
              <xdr:to>
                <xdr:col>19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R14" authorId="0">
      <text>
        <r>
          <rPr>
            <sz val="9"/>
            <color rgb="FF000000"/>
            <rFont val="宋体"/>
            <family val="0"/>
            <charset val="134"/>
          </rPr>
          <t xml:space="preserve">IDs</t>
        </r>
        <r>
          <rPr>
            <sz val="9"/>
            <color rgb="FF000000"/>
            <rFont val="DejaVu Sans"/>
            <family val="2"/>
          </rPr>
          <t xml:space="preserve">列中，下调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个数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12</xdr:row>
                <xdr:rowOff>14</xdr:rowOff>
              </xdr:from>
              <xdr:to>
                <xdr:col>19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S2" authorId="0">
      <text>
        <r>
          <rPr>
            <sz val="9"/>
            <color rgb="FF000000"/>
            <rFont val="DejaVu Sans"/>
            <family val="2"/>
          </rPr>
          <t xml:space="preserve">输入数据中，比对到此</t>
        </r>
        <r>
          <rPr>
            <sz val="9"/>
            <color rgb="FF000000"/>
            <rFont val="宋体"/>
            <family val="0"/>
            <charset val="134"/>
          </rPr>
          <t xml:space="preserve">GO</t>
        </r>
        <r>
          <rPr>
            <sz val="9"/>
            <color rgb="FF000000"/>
            <rFont val="DejaVu Sans"/>
            <family val="2"/>
          </rPr>
          <t xml:space="preserve">条目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  <r>
          <rPr>
            <sz val="9"/>
            <color rgb="FF000000"/>
            <rFont val="宋体"/>
            <family val="0"/>
            <charset val="134"/>
          </rPr>
          <t xml:space="preserve">&amp;#10;</t>
        </r>
        <r>
          <rPr>
            <sz val="9"/>
            <color rgb="FF000000"/>
            <rFont val="DejaVu Sans"/>
            <family val="2"/>
          </rPr>
          <t xml:space="preserve">相对于于“</t>
        </r>
        <r>
          <rPr>
            <sz val="9"/>
            <color rgb="FF000000"/>
            <rFont val="宋体"/>
            <family val="0"/>
            <charset val="134"/>
          </rPr>
          <t xml:space="preserve">S”</t>
        </r>
        <r>
          <rPr>
            <sz val="9"/>
            <color rgb="FF000000"/>
            <rFont val="DejaVu Sans"/>
            <family val="2"/>
          </rPr>
          <t xml:space="preserve">值，此值包含了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值为“</t>
        </r>
        <r>
          <rPr>
            <sz val="9"/>
            <color rgb="FF000000"/>
            <rFont val="宋体"/>
            <family val="0"/>
            <charset val="134"/>
          </rPr>
          <t xml:space="preserve">no”</t>
        </r>
        <r>
          <rPr>
            <sz val="9"/>
            <color rgb="FF000000"/>
            <rFont val="DejaVu Sans"/>
            <family val="2"/>
          </rPr>
          <t xml:space="preserve">的数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7</xdr:colOff>
                <xdr:row>0</xdr:row>
                <xdr:rowOff>14</xdr:rowOff>
              </xdr:from>
              <xdr:to>
                <xdr:col>20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S8" authorId="0">
      <text>
        <r>
          <rPr>
            <sz val="9"/>
            <color rgb="FF000000"/>
            <rFont val="DejaVu Sans"/>
            <family val="2"/>
          </rPr>
          <t xml:space="preserve">输入数据中，比对到此</t>
        </r>
        <r>
          <rPr>
            <sz val="9"/>
            <color rgb="FF000000"/>
            <rFont val="宋体"/>
            <family val="0"/>
            <charset val="134"/>
          </rPr>
          <t xml:space="preserve">GO</t>
        </r>
        <r>
          <rPr>
            <sz val="9"/>
            <color rgb="FF000000"/>
            <rFont val="DejaVu Sans"/>
            <family val="2"/>
          </rPr>
          <t xml:space="preserve">条目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  <r>
          <rPr>
            <sz val="9"/>
            <color rgb="FF000000"/>
            <rFont val="宋体"/>
            <family val="0"/>
            <charset val="134"/>
          </rPr>
          <t xml:space="preserve">&amp;#10;</t>
        </r>
        <r>
          <rPr>
            <sz val="9"/>
            <color rgb="FF000000"/>
            <rFont val="DejaVu Sans"/>
            <family val="2"/>
          </rPr>
          <t xml:space="preserve">相对于于“</t>
        </r>
        <r>
          <rPr>
            <sz val="9"/>
            <color rgb="FF000000"/>
            <rFont val="宋体"/>
            <family val="0"/>
            <charset val="134"/>
          </rPr>
          <t xml:space="preserve">S”</t>
        </r>
        <r>
          <rPr>
            <sz val="9"/>
            <color rgb="FF000000"/>
            <rFont val="DejaVu Sans"/>
            <family val="2"/>
          </rPr>
          <t xml:space="preserve">值，此值包含了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值为“</t>
        </r>
        <r>
          <rPr>
            <sz val="9"/>
            <color rgb="FF000000"/>
            <rFont val="宋体"/>
            <family val="0"/>
            <charset val="134"/>
          </rPr>
          <t xml:space="preserve">no”</t>
        </r>
        <r>
          <rPr>
            <sz val="9"/>
            <color rgb="FF000000"/>
            <rFont val="DejaVu Sans"/>
            <family val="2"/>
          </rPr>
          <t xml:space="preserve">的数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7</xdr:colOff>
                <xdr:row>6</xdr:row>
                <xdr:rowOff>14</xdr:rowOff>
              </xdr:from>
              <xdr:to>
                <xdr:col>20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S14" authorId="0">
      <text>
        <r>
          <rPr>
            <sz val="9"/>
            <color rgb="FF000000"/>
            <rFont val="DejaVu Sans"/>
            <family val="2"/>
          </rPr>
          <t xml:space="preserve">输入数据中，比对到此</t>
        </r>
        <r>
          <rPr>
            <sz val="9"/>
            <color rgb="FF000000"/>
            <rFont val="宋体"/>
            <family val="0"/>
            <charset val="134"/>
          </rPr>
          <t xml:space="preserve">GO</t>
        </r>
        <r>
          <rPr>
            <sz val="9"/>
            <color rgb="FF000000"/>
            <rFont val="DejaVu Sans"/>
            <family val="2"/>
          </rPr>
          <t xml:space="preserve">条目的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总数。</t>
        </r>
        <r>
          <rPr>
            <sz val="9"/>
            <color rgb="FF000000"/>
            <rFont val="宋体"/>
            <family val="0"/>
            <charset val="134"/>
          </rPr>
          <t xml:space="preserve">&amp;#10;</t>
        </r>
        <r>
          <rPr>
            <sz val="9"/>
            <color rgb="FF000000"/>
            <rFont val="DejaVu Sans"/>
            <family val="2"/>
          </rPr>
          <t xml:space="preserve">相对于于“</t>
        </r>
        <r>
          <rPr>
            <sz val="9"/>
            <color rgb="FF000000"/>
            <rFont val="宋体"/>
            <family val="0"/>
            <charset val="134"/>
          </rPr>
          <t xml:space="preserve">S”</t>
        </r>
        <r>
          <rPr>
            <sz val="9"/>
            <color rgb="FF000000"/>
            <rFont val="DejaVu Sans"/>
            <family val="2"/>
          </rPr>
          <t xml:space="preserve">值，此值包含了输入数据中“</t>
        </r>
        <r>
          <rPr>
            <sz val="9"/>
            <color rgb="FF000000"/>
            <rFont val="宋体"/>
            <family val="0"/>
            <charset val="134"/>
          </rPr>
          <t xml:space="preserve">significant”</t>
        </r>
        <r>
          <rPr>
            <sz val="9"/>
            <color rgb="FF000000"/>
            <rFont val="DejaVu Sans"/>
            <family val="2"/>
          </rPr>
          <t xml:space="preserve">值为“</t>
        </r>
        <r>
          <rPr>
            <sz val="9"/>
            <color rgb="FF000000"/>
            <rFont val="宋体"/>
            <family val="0"/>
            <charset val="134"/>
          </rPr>
          <t xml:space="preserve">no”</t>
        </r>
        <r>
          <rPr>
            <sz val="9"/>
            <color rgb="FF000000"/>
            <rFont val="DejaVu Sans"/>
            <family val="2"/>
          </rPr>
          <t xml:space="preserve">的数据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7</xdr:colOff>
                <xdr:row>12</xdr:row>
                <xdr:rowOff>14</xdr:rowOff>
              </xdr:from>
              <xdr:to>
                <xdr:col>20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  <comment ref="T2" authorId="0">
      <text>
        <r>
          <rPr>
            <sz val="9"/>
            <color rgb="FF000000"/>
            <rFont val="DejaVu Sans"/>
            <family val="2"/>
          </rPr>
          <t xml:space="preserve">比对到此通路的所有基因的上下调情况的归一化值。</t>
        </r>
        <r>
          <rPr>
            <sz val="9"/>
            <color rgb="FF000000"/>
            <rFont val="宋体"/>
            <family val="0"/>
            <charset val="134"/>
          </rPr>
          <t xml:space="preserve">Value</t>
        </r>
        <r>
          <rPr>
            <sz val="9"/>
            <color rgb="FF000000"/>
            <rFont val="DejaVu Sans"/>
            <family val="2"/>
          </rPr>
          <t xml:space="preserve">：将比对到这个通路的所有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log2FC</t>
        </r>
        <r>
          <rPr>
            <sz val="9"/>
            <color rgb="FF000000"/>
            <rFont val="DejaVu Sans"/>
            <family val="2"/>
          </rPr>
          <t xml:space="preserve">值转化为</t>
        </r>
        <r>
          <rPr>
            <sz val="9"/>
            <color rgb="FF000000"/>
            <rFont val="宋体"/>
            <family val="0"/>
            <charset val="134"/>
          </rPr>
          <t xml:space="preserve">-1</t>
        </r>
        <r>
          <rPr>
            <sz val="9"/>
            <color rgb="FF000000"/>
            <rFont val="DejaVu Sans"/>
            <family val="2"/>
          </rPr>
          <t xml:space="preserve">（下调）</t>
        </r>
        <r>
          <rPr>
            <sz val="9"/>
            <color rgb="FF000000"/>
            <rFont val="宋体"/>
            <family val="0"/>
            <charset val="134"/>
          </rPr>
          <t xml:space="preserve">,0</t>
        </r>
        <r>
          <rPr>
            <sz val="9"/>
            <color rgb="FF000000"/>
            <rFont val="DejaVu Sans"/>
            <family val="2"/>
          </rPr>
          <t xml:space="preserve">（无差异）和</t>
        </r>
        <r>
          <rPr>
            <sz val="9"/>
            <color rgb="FF000000"/>
            <rFont val="宋体"/>
            <family val="0"/>
            <charset val="134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（上调）。</t>
        </r>
        <r>
          <rPr>
            <sz val="9"/>
            <color rgb="FF000000"/>
            <rFont val="宋体"/>
            <family val="0"/>
            <charset val="134"/>
          </rPr>
          <t xml:space="preserve">ZScore=sum(Value)/sqrt(MapID_Count)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7</xdr:colOff>
                <xdr:row>0</xdr:row>
                <xdr:rowOff>14</xdr:rowOff>
              </xdr:from>
              <xdr:to>
                <xdr:col>21</xdr:col>
                <xdr:colOff>71</xdr:colOff>
                <xdr:row>3</xdr:row>
                <xdr:rowOff>9</xdr:rowOff>
              </xdr:to>
            </anchor>
          </commentPr>
        </mc:Choice>
        <mc:Fallback/>
      </mc:AlternateContent>
    </comment>
    <comment ref="T8" authorId="0">
      <text>
        <r>
          <rPr>
            <sz val="9"/>
            <color rgb="FF000000"/>
            <rFont val="DejaVu Sans"/>
            <family val="2"/>
          </rPr>
          <t xml:space="preserve">比对到此通路的所有基因的上下调情况的归一化值。</t>
        </r>
        <r>
          <rPr>
            <sz val="9"/>
            <color rgb="FF000000"/>
            <rFont val="宋体"/>
            <family val="0"/>
            <charset val="134"/>
          </rPr>
          <t xml:space="preserve">Value</t>
        </r>
        <r>
          <rPr>
            <sz val="9"/>
            <color rgb="FF000000"/>
            <rFont val="DejaVu Sans"/>
            <family val="2"/>
          </rPr>
          <t xml:space="preserve">：将比对到这个通路的所有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log2FC</t>
        </r>
        <r>
          <rPr>
            <sz val="9"/>
            <color rgb="FF000000"/>
            <rFont val="DejaVu Sans"/>
            <family val="2"/>
          </rPr>
          <t xml:space="preserve">值转化为</t>
        </r>
        <r>
          <rPr>
            <sz val="9"/>
            <color rgb="FF000000"/>
            <rFont val="宋体"/>
            <family val="0"/>
            <charset val="134"/>
          </rPr>
          <t xml:space="preserve">-1</t>
        </r>
        <r>
          <rPr>
            <sz val="9"/>
            <color rgb="FF000000"/>
            <rFont val="DejaVu Sans"/>
            <family val="2"/>
          </rPr>
          <t xml:space="preserve">（下调）</t>
        </r>
        <r>
          <rPr>
            <sz val="9"/>
            <color rgb="FF000000"/>
            <rFont val="宋体"/>
            <family val="0"/>
            <charset val="134"/>
          </rPr>
          <t xml:space="preserve">,0</t>
        </r>
        <r>
          <rPr>
            <sz val="9"/>
            <color rgb="FF000000"/>
            <rFont val="DejaVu Sans"/>
            <family val="2"/>
          </rPr>
          <t xml:space="preserve">（无差异）和</t>
        </r>
        <r>
          <rPr>
            <sz val="9"/>
            <color rgb="FF000000"/>
            <rFont val="宋体"/>
            <family val="0"/>
            <charset val="134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（上调）。</t>
        </r>
        <r>
          <rPr>
            <sz val="9"/>
            <color rgb="FF000000"/>
            <rFont val="宋体"/>
            <family val="0"/>
            <charset val="134"/>
          </rPr>
          <t xml:space="preserve">ZScore=sum(Value)/sqrt(MapID_Count)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7</xdr:colOff>
                <xdr:row>6</xdr:row>
                <xdr:rowOff>14</xdr:rowOff>
              </xdr:from>
              <xdr:to>
                <xdr:col>21</xdr:col>
                <xdr:colOff>71</xdr:colOff>
                <xdr:row>9</xdr:row>
                <xdr:rowOff>19</xdr:rowOff>
              </xdr:to>
            </anchor>
          </commentPr>
        </mc:Choice>
        <mc:Fallback/>
      </mc:AlternateContent>
    </comment>
    <comment ref="T14" authorId="0">
      <text>
        <r>
          <rPr>
            <sz val="9"/>
            <color rgb="FF000000"/>
            <rFont val="DejaVu Sans"/>
            <family val="2"/>
          </rPr>
          <t xml:space="preserve">比对到此通路的所有基因的上下调情况的归一化值。</t>
        </r>
        <r>
          <rPr>
            <sz val="9"/>
            <color rgb="FF000000"/>
            <rFont val="宋体"/>
            <family val="0"/>
            <charset val="134"/>
          </rPr>
          <t xml:space="preserve">Value</t>
        </r>
        <r>
          <rPr>
            <sz val="9"/>
            <color rgb="FF000000"/>
            <rFont val="DejaVu Sans"/>
            <family val="2"/>
          </rPr>
          <t xml:space="preserve">：将比对到这个通路的所有</t>
        </r>
        <r>
          <rPr>
            <sz val="9"/>
            <color rgb="FF000000"/>
            <rFont val="宋体"/>
            <family val="0"/>
            <charset val="134"/>
          </rPr>
          <t xml:space="preserve">ID</t>
        </r>
        <r>
          <rPr>
            <sz val="9"/>
            <color rgb="FF000000"/>
            <rFont val="DejaVu Sans"/>
            <family val="2"/>
          </rPr>
          <t xml:space="preserve">的</t>
        </r>
        <r>
          <rPr>
            <sz val="9"/>
            <color rgb="FF000000"/>
            <rFont val="宋体"/>
            <family val="0"/>
            <charset val="134"/>
          </rPr>
          <t xml:space="preserve">log2FC</t>
        </r>
        <r>
          <rPr>
            <sz val="9"/>
            <color rgb="FF000000"/>
            <rFont val="DejaVu Sans"/>
            <family val="2"/>
          </rPr>
          <t xml:space="preserve">值转化为</t>
        </r>
        <r>
          <rPr>
            <sz val="9"/>
            <color rgb="FF000000"/>
            <rFont val="宋体"/>
            <family val="0"/>
            <charset val="134"/>
          </rPr>
          <t xml:space="preserve">-1</t>
        </r>
        <r>
          <rPr>
            <sz val="9"/>
            <color rgb="FF000000"/>
            <rFont val="DejaVu Sans"/>
            <family val="2"/>
          </rPr>
          <t xml:space="preserve">（下调）</t>
        </r>
        <r>
          <rPr>
            <sz val="9"/>
            <color rgb="FF000000"/>
            <rFont val="宋体"/>
            <family val="0"/>
            <charset val="134"/>
          </rPr>
          <t xml:space="preserve">,0</t>
        </r>
        <r>
          <rPr>
            <sz val="9"/>
            <color rgb="FF000000"/>
            <rFont val="DejaVu Sans"/>
            <family val="2"/>
          </rPr>
          <t xml:space="preserve">（无差异）和</t>
        </r>
        <r>
          <rPr>
            <sz val="9"/>
            <color rgb="FF000000"/>
            <rFont val="宋体"/>
            <family val="0"/>
            <charset val="134"/>
          </rPr>
          <t xml:space="preserve">1</t>
        </r>
        <r>
          <rPr>
            <sz val="9"/>
            <color rgb="FF000000"/>
            <rFont val="DejaVu Sans"/>
            <family val="2"/>
          </rPr>
          <t xml:space="preserve">（上调）。</t>
        </r>
        <r>
          <rPr>
            <sz val="9"/>
            <color rgb="FF000000"/>
            <rFont val="宋体"/>
            <family val="0"/>
            <charset val="134"/>
          </rPr>
          <t xml:space="preserve">ZScore=sum(Value)/sqrt(MapID_Count)</t>
        </r>
        <r>
          <rPr>
            <sz val="9"/>
            <color rgb="FF000000"/>
            <rFont val="DejaVu Sans"/>
            <family val="2"/>
          </rPr>
          <t xml:space="preserve">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7</xdr:colOff>
                <xdr:row>12</xdr:row>
                <xdr:rowOff>14</xdr:rowOff>
              </xdr:from>
              <xdr:to>
                <xdr:col>21</xdr:col>
                <xdr:colOff>71</xdr:colOff>
                <xdr:row>15</xdr:row>
                <xdr:rowOff>1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5" uniqueCount="62">
  <si>
    <t xml:space="preserve">SA0hVsSA6h</t>
  </si>
  <si>
    <t xml:space="preserve">Pathway_ID</t>
  </si>
  <si>
    <t xml:space="preserve">KEGG_Level_1</t>
  </si>
  <si>
    <t xml:space="preserve">KEGG_Level_2</t>
  </si>
  <si>
    <t xml:space="preserve">Pathway_Name</t>
  </si>
  <si>
    <t xml:space="preserve">IDs</t>
  </si>
  <si>
    <t xml:space="preserve">S</t>
  </si>
  <si>
    <t xml:space="preserve">TS</t>
  </si>
  <si>
    <t xml:space="preserve">B</t>
  </si>
  <si>
    <t xml:space="preserve">TB</t>
  </si>
  <si>
    <t xml:space="preserve">Rich.Factor</t>
  </si>
  <si>
    <t xml:space="preserve">P.value</t>
  </si>
  <si>
    <t xml:space="preserve">Sig.Sign.P</t>
  </si>
  <si>
    <t xml:space="preserve">Q.value</t>
  </si>
  <si>
    <t xml:space="preserve">Sig.Sign.Q</t>
  </si>
  <si>
    <t xml:space="preserve">S_Up_ID</t>
  </si>
  <si>
    <t xml:space="preserve">S_Up_Num</t>
  </si>
  <si>
    <t xml:space="preserve">S_Down_ID</t>
  </si>
  <si>
    <t xml:space="preserve">S_Down_Num</t>
  </si>
  <si>
    <t xml:space="preserve">MapID_Count</t>
  </si>
  <si>
    <t xml:space="preserve">ZScore</t>
  </si>
  <si>
    <t xml:space="preserve">map00941</t>
  </si>
  <si>
    <t xml:space="preserve">Metabolism</t>
  </si>
  <si>
    <t xml:space="preserve">Biosynthesis of other secondary metabolites</t>
  </si>
  <si>
    <t xml:space="preserve">Flavonoid biosynthesis</t>
  </si>
  <si>
    <t xml:space="preserve">Pvi05G006895|Pvi05G006895, Pvi12G002833|Pvi12G002833, Pvi06G002898|Pvi06G002898, Pvi03G003097|Pvi03G003097, Pvi03G006430|Pvi03G006430, Pvi06G002382|Pvi06G002382, Pvi12G004343|Pvi12G004343, Pvi06G000968|Pvi06G000968, Pvi09G000400|Pvi09G000400, Pvi10G015753|Pvi10G015753, Pvi03G003938|Pvi03G003938, Pvi05G002598|Pvi05G002598, Pvi06G010417|Pvi06G010417, Pvi07G004886|Pvi07G004886, Pvi10G001082|Pvi10G001082, Pvi11G014173|Pvi11G014173, Pvi12G003941|Pvi12G003941, Pvi10G015433|Pvi10G015433, Pvi08G001206|Pvi08G001206, Pvi09G000546|Pvi09G000546, Pvi02G003110|Pvi02G003110, Pvi06G000900|Pvi06G000900, Pvi08G001027|Pvi08G001027, Pvi04G001999|Pvi04G001999, Pvi11G013594|Pvi11G013594, Pvi09G000397|Pvi09G000397, Pvi12G001327|Pvi12G001327, Pvi02G007551|Pvi02G007551, Pvi07G000716|Pvi07G000716, Pvi08G000833|Pvi08G000833, Pvi943G000002|Pvi943G000002, Pvi09G000854|Pvi09G000854, Pvi04G003693|Pvi04G003693, Pvi06G002266|Pvi06G002266, Pvi09G000614|Pvi09G000614, Pvi04G002863|Pvi04G002863, Pvi10G015415|Pvi10G015415, Pvi07G006509|Pvi07G006509, Pvi11G000084|Pvi11G000084, Pvi11G014145|Pvi11G014145, Pvi11G000397|Pvi11G000397, Pvi05G002720|Pvi05G002720, Pvi01G002711|Pvi01G002711, Pvi03G002517|Pvi03G002517</t>
  </si>
  <si>
    <t xml:space="preserve">*</t>
  </si>
  <si>
    <t xml:space="preserve">ns</t>
  </si>
  <si>
    <t xml:space="preserve">Pvi05G006895|Pvi05G006895, Pvi12G002833|Pvi12G002833, Pvi06G002898|Pvi06G002898, Pvi03G003097|Pvi03G003097, Pvi03G006430|Pvi03G006430, Pvi06G002382|Pvi06G002382, Pvi06G000968|Pvi06G000968, Pvi03G003938|Pvi03G003938, Pvi05G002598|Pvi05G002598, Pvi12G003941|Pvi12G003941, Pvi02G007551|Pvi02G007551, Pvi09G000854|Pvi09G000854, Pvi04G003693|Pvi04G003693</t>
  </si>
  <si>
    <t xml:space="preserve">Pvi12G004343|Pvi12G004343, Pvi09G000400|Pvi09G000400, Pvi10G015753|Pvi10G015753, Pvi06G010417|Pvi06G010417, Pvi07G004886|Pvi07G004886, Pvi10G001082|Pvi10G001082, Pvi11G014173|Pvi11G014173, Pvi10G015433|Pvi10G015433, Pvi08G001206|Pvi08G001206, Pvi09G000546|Pvi09G000546, Pvi02G003110|Pvi02G003110, Pvi06G000900|Pvi06G000900, Pvi08G001027|Pvi08G001027, Pvi04G001999|Pvi04G001999, Pvi11G013594|Pvi11G013594, Pvi09G000397|Pvi09G000397, Pvi12G001327|Pvi12G001327, Pvi07G000716|Pvi07G000716, Pvi08G000833|Pvi08G000833, Pvi943G000002|Pvi943G000002, Pvi06G002266|Pvi06G002266, Pvi09G000614|Pvi09G000614, Pvi04G002863|Pvi04G002863, Pvi10G015415|Pvi10G015415, Pvi07G006509|Pvi07G006509, Pvi11G000084|Pvi11G000084, Pvi11G014145|Pvi11G014145, Pvi11G000397|Pvi11G000397, Pvi05G002720|Pvi05G002720, Pvi01G002711|Pvi01G002711, Pvi03G002517|Pvi03G002517</t>
  </si>
  <si>
    <t xml:space="preserve">map00943</t>
  </si>
  <si>
    <t xml:space="preserve">Isoflavonoid biosynthesis</t>
  </si>
  <si>
    <t xml:space="preserve">Pvi03G002797|Pvi03G002797, Pvi11G014928|Pvi11G014928, Pvi01G003418|Pvi01G003418, Pvi12G003798|Pvi12G003798, Pvi07G000958|Pvi07G000958, Pvi07G000962|Pvi07G000962, Pvi03G002795|Pvi03G002795, Pvi07G000963|Pvi07G000963, Pvi07G000961|Pvi07G000961, Pvi09G005038|Pvi09G005038</t>
  </si>
  <si>
    <t xml:space="preserve">**</t>
  </si>
  <si>
    <t xml:space="preserve">Pvi03G002797|Pvi03G002797, Pvi11G014928|Pvi11G014928, Pvi01G003418|Pvi01G003418, Pvi03G002795|Pvi03G002795</t>
  </si>
  <si>
    <t xml:space="preserve">Pvi12G003798|Pvi12G003798, Pvi07G000958|Pvi07G000958, Pvi07G000962|Pvi07G000962, Pvi07G000963|Pvi07G000963, Pvi07G000961|Pvi07G000961, Pvi09G005038|Pvi09G005038</t>
  </si>
  <si>
    <t xml:space="preserve">map00942</t>
  </si>
  <si>
    <t xml:space="preserve">Anthocyanin biosynthesis</t>
  </si>
  <si>
    <t xml:space="preserve">Pvi05G002143|Pvi05G002143, Pvi03G004072|Pvi03G004072, Pvi05G002144|Pvi05G002144, Pvi05G002148|Pvi05G002148, Pvi02G006923|Pvi02G006923, Pvi07G002291|Pvi07G002291, Pvi04G003347|Pvi04G003347, Pvi07G000507|Pvi07G000507, Pvi04G003349|Pvi04G003349, Pvi05G002145|Pvi05G002145, Pvi07G000506|Pvi07G000506</t>
  </si>
  <si>
    <t xml:space="preserve">Pvi05G002143|Pvi05G002143, Pvi05G002144|Pvi05G002144, Pvi05G002148|Pvi05G002148, Pvi04G003347|Pvi04G003347, Pvi04G003349|Pvi04G003349, Pvi05G002145|Pvi05G002145</t>
  </si>
  <si>
    <t xml:space="preserve">Pvi03G004072|Pvi03G004072, Pvi02G006923|Pvi02G006923, Pvi07G002291|Pvi07G002291, Pvi07G000507|Pvi07G000507, Pvi07G000506|Pvi07G000506</t>
  </si>
  <si>
    <t xml:space="preserve">SA0hVsSA24h</t>
  </si>
  <si>
    <t xml:space="preserve">Pvi04G001730|Pvi04G001730, Pvi06G002898|Pvi06G002898, Pvi01G004314|Pvi01G004314, Pvi12G002833|Pvi12G002833, Pvi05G006895|Pvi05G006895, Pvi06G006883|Pvi06G006883, Pvi12G004343|Pvi12G004343, Pvi09G000614|Pvi09G000614, Pvi06G014934|Pvi06G014934, Pvi10G015753|Pvi10G015753, Pvi11G014173|Pvi11G014173, Pvi07G000716|Pvi07G000716, Pvi11G013594|Pvi11G013594, Pvi08G001046|Pvi08G001046, Pvi06G000900|Pvi06G000900, Pvi03G013415|Pvi03G013415, Pvi05G002598|Pvi05G002598, Pvi08G001206|Pvi08G001206, Pvi04G003783|Pvi04G003783, Pvi08G017236|Pvi08G017236, Pvi05G002720|Pvi05G002720, Pvi12G002219|Pvi12G002219, Pvi06G005319|Pvi06G005319, Pvi03G003097|Pvi03G003097, Pvi03G003938|Pvi03G003938, Pvi12G003941|Pvi12G003941, Pvi09G000400|Pvi09G000400, Pvi08G001027|Pvi08G001027, Pvi08G015799|Pvi08G015799, Pvi02G007551|Pvi02G007551, Pvi943G000002|Pvi943G000002, Pvi04G008680|Pvi04G008680, Pvi07G005783|Pvi07G005783, Pvi12G001327|Pvi12G001327, Pvi08G000799|Pvi08G000799, Pvi06G003003|Pvi06G003003, Pvi07G006509|Pvi07G006509, Pvi05G002842|Pvi05G002842, Pvi01G002711|Pvi01G002711, Pvi06G000968|Pvi06G000968, Pvi10G001082|Pvi10G001082, Pvi08G001251|Pvi08G001251, Pvi03G002517|Pvi03G002517, Pvi11G000084|Pvi11G000084, Pvi03G006430|Pvi03G006430</t>
  </si>
  <si>
    <t xml:space="preserve">****</t>
  </si>
  <si>
    <t xml:space="preserve">***</t>
  </si>
  <si>
    <t xml:space="preserve">Pvi04G001730|Pvi04G001730, Pvi06G002898|Pvi06G002898, Pvi01G004314|Pvi01G004314, Pvi12G002833|Pvi12G002833, Pvi05G006895|Pvi05G006895, Pvi06G006883|Pvi06G006883, Pvi09G000614|Pvi09G000614, Pvi06G014934|Pvi06G014934, Pvi03G013415|Pvi03G013415, Pvi05G002598|Pvi05G002598, Pvi04G003783|Pvi04G003783, Pvi08G017236|Pvi08G017236, Pvi05G002720|Pvi05G002720, Pvi06G005319|Pvi06G005319, Pvi03G003097|Pvi03G003097, Pvi03G003938|Pvi03G003938, Pvi12G003941|Pvi12G003941, Pvi02G007551|Pvi02G007551, Pvi943G000002|Pvi943G000002, Pvi04G008680|Pvi04G008680, Pvi08G000799|Pvi08G000799, Pvi06G003003|Pvi06G003003, Pvi03G002517|Pvi03G002517</t>
  </si>
  <si>
    <t xml:space="preserve">Pvi12G004343|Pvi12G004343, Pvi10G015753|Pvi10G015753, Pvi11G014173|Pvi11G014173, Pvi07G000716|Pvi07G000716, Pvi11G013594|Pvi11G013594, Pvi08G001046|Pvi08G001046, Pvi06G000900|Pvi06G000900, Pvi08G001206|Pvi08G001206, Pvi12G002219|Pvi12G002219, Pvi09G000400|Pvi09G000400, Pvi08G001027|Pvi08G001027, Pvi08G015799|Pvi08G015799, Pvi07G005783|Pvi07G005783, Pvi12G001327|Pvi12G001327, Pvi07G006509|Pvi07G006509, Pvi05G002842|Pvi05G002842, Pvi01G002711|Pvi01G002711, Pvi06G000968|Pvi06G000968, Pvi10G001082|Pvi10G001082, Pvi08G001251|Pvi08G001251, Pvi11G000084|Pvi11G000084, Pvi03G006430|Pvi03G006430</t>
  </si>
  <si>
    <t xml:space="preserve">Pvi03G002797|Pvi03G002797, Pvi01G003418|Pvi01G003418, Pvi07G000962|Pvi07G000962, Pvi11G014928|Pvi11G014928, Pvi07G000963|Pvi07G000963, Pvi12G003798|Pvi12G003798, Pvi03G002795|Pvi03G002795, Pvi07G000961|Pvi07G000961</t>
  </si>
  <si>
    <t xml:space="preserve">Pvi03G002797|Pvi03G002797, Pvi01G003418|Pvi01G003418, Pvi11G014928|Pvi11G014928, Pvi03G002795|Pvi03G002795</t>
  </si>
  <si>
    <t xml:space="preserve">Pvi07G000962|Pvi07G000962, Pvi07G000963|Pvi07G000963, Pvi12G003798|Pvi12G003798, Pvi07G000961|Pvi07G000961</t>
  </si>
  <si>
    <t xml:space="preserve">Pvi05G002143|Pvi05G002143, Pvi05G002144|Pvi05G002144, Pvi07G000507|Pvi07G000507, Pvi05G002148|Pvi05G002148, Pvi07G000506|Pvi07G000506, Pvi05G002145|Pvi05G002145, Pvi07G000503|Pvi07G000503, Pvi07G000502|Pvi07G000502, Pvi04G003347|Pvi04G003347, Pvi01G002952|Pvi01G002952, Pvi04G003349|Pvi04G003349</t>
  </si>
  <si>
    <t xml:space="preserve">Pvi05G002143|Pvi05G002143, Pvi05G002144|Pvi05G002144, Pvi05G002148|Pvi05G002148, Pvi05G002145|Pvi05G002145, Pvi04G003347|Pvi04G003347, Pvi01G002952|Pvi01G002952, Pvi04G003349|Pvi04G003349</t>
  </si>
  <si>
    <t xml:space="preserve">Pvi07G000507|Pvi07G000507, Pvi07G000506|Pvi07G000506, Pvi07G000503|Pvi07G000503, Pvi07G000502|Pvi07G000502</t>
  </si>
  <si>
    <t xml:space="preserve">SA6hVsSA24h</t>
  </si>
  <si>
    <t xml:space="preserve">map00944</t>
  </si>
  <si>
    <t xml:space="preserve">Flavone and flavonol biosynthesis</t>
  </si>
  <si>
    <t xml:space="preserve">Pvi04G002967|Pvi04G002967, Pvi10G015194|Pvi10G015194, Pvi03G003097|Pvi03G003097, Pvi04G003456|Pvi04G003456, Pvi06G002165|Pvi06G002165, Pvi12G001127|Pvi12G001127, Pvi06G002203|Pvi06G002203, Pvi02G003110|Pvi02G003110, Pvi01G002972|Pvi01G002972, Pvi08G001251|Pvi08G001251</t>
  </si>
  <si>
    <t xml:space="preserve">Pvi04G002967|Pvi04G002967, Pvi06G002165|Pvi06G002165, Pvi12G001127|Pvi12G001127, Pvi06G002203|Pvi06G002203, Pvi02G003110|Pvi02G003110</t>
  </si>
  <si>
    <t xml:space="preserve">Pvi10G015194|Pvi10G015194, Pvi03G003097|Pvi03G003097, Pvi04G003456|Pvi04G003456, Pvi01G002972|Pvi01G002972, Pvi08G001251|Pvi08G001251</t>
  </si>
  <si>
    <t xml:space="preserve">Pvi03G002797|Pvi03G002797, Pvi11G014928|Pvi11G014928, Pvi03G002795|Pvi03G002795, Pvi01G003418|Pvi01G003418, Pvi07G000958|Pvi07G000958, Pvi12G003798|Pvi12G003798, Pvi12G003799|Pvi12G003799, Pvi09G005038|Pvi09G005038, Pvi07G000962|Pvi07G000962</t>
  </si>
  <si>
    <t xml:space="preserve">Pvi07G000958|Pvi07G000958, Pvi12G003798|Pvi12G003798, Pvi09G005038|Pvi09G005038, Pvi07G000962|Pvi07G000962</t>
  </si>
  <si>
    <t xml:space="preserve">Pvi03G002797|Pvi03G002797, Pvi11G014928|Pvi11G014928, Pvi03G002795|Pvi03G002795, Pvi01G003418|Pvi01G003418, Pvi12G003799|Pvi12G003799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FF0000"/>
      <name val="Times New Roman"/>
      <family val="1"/>
    </font>
    <font>
      <b val="true"/>
      <sz val="12"/>
      <color rgb="FF000000"/>
      <name val="等线"/>
      <family val="0"/>
      <charset val="134"/>
    </font>
    <font>
      <sz val="12"/>
      <color rgb="FF000000"/>
      <name val="等线"/>
      <family val="0"/>
      <charset val="134"/>
    </font>
    <font>
      <sz val="9"/>
      <color rgb="FF000000"/>
      <name val="宋体"/>
      <family val="0"/>
      <charset val="134"/>
    </font>
    <font>
      <sz val="9"/>
      <color rgb="FF000000"/>
      <name val="DejaVu Sans"/>
      <family val="2"/>
    </font>
    <font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7"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CCCC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80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CCCC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80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CCCCFF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969696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80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993366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FF"/>
        </patternFill>
      </fill>
    </dxf>
    <dxf>
      <font>
        <name val="宋体"/>
        <charset val="134"/>
        <family val="0"/>
        <b val="1"/>
        <i val="0"/>
        <strike val="0"/>
        <color rgb="FF000000"/>
        <sz val="11"/>
      </font>
      <fill>
        <patternFill>
          <bgColor rgb="FFFFFFCC"/>
        </patternFill>
      </fill>
    </dxf>
    <dxf>
      <font>
        <name val="宋体"/>
        <charset val="134"/>
        <family val="0"/>
        <b val="0"/>
        <i val="0"/>
        <strike val="0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s://www.kegg.jp/entry/map00941" TargetMode="External"/><Relationship Id="rId3" Type="http://schemas.openxmlformats.org/officeDocument/2006/relationships/hyperlink" Target="https://www.kegg.jp/kegg-bin/show_pathway?map00941" TargetMode="External"/><Relationship Id="rId4" Type="http://schemas.openxmlformats.org/officeDocument/2006/relationships/hyperlink" Target="https://www.kegg.jp/entry/map00943" TargetMode="External"/><Relationship Id="rId5" Type="http://schemas.openxmlformats.org/officeDocument/2006/relationships/hyperlink" Target="https://www.kegg.jp/kegg-bin/show_pathway?map00943" TargetMode="External"/><Relationship Id="rId6" Type="http://schemas.openxmlformats.org/officeDocument/2006/relationships/hyperlink" Target="https://www.kegg.jp/entry/map00942" TargetMode="External"/><Relationship Id="rId7" Type="http://schemas.openxmlformats.org/officeDocument/2006/relationships/hyperlink" Target="https://www.kegg.jp/kegg-bin/show_pathway?map00942" TargetMode="External"/><Relationship Id="rId8" Type="http://schemas.openxmlformats.org/officeDocument/2006/relationships/hyperlink" Target="https://www.kegg.jp/entry/map00941" TargetMode="External"/><Relationship Id="rId9" Type="http://schemas.openxmlformats.org/officeDocument/2006/relationships/hyperlink" Target="https://www.kegg.jp/kegg-bin/show_pathway?map00941" TargetMode="External"/><Relationship Id="rId10" Type="http://schemas.openxmlformats.org/officeDocument/2006/relationships/hyperlink" Target="https://www.kegg.jp/entry/map00943" TargetMode="External"/><Relationship Id="rId11" Type="http://schemas.openxmlformats.org/officeDocument/2006/relationships/hyperlink" Target="https://www.kegg.jp/kegg-bin/show_pathway?map00943" TargetMode="External"/><Relationship Id="rId12" Type="http://schemas.openxmlformats.org/officeDocument/2006/relationships/hyperlink" Target="https://www.kegg.jp/entry/map00942" TargetMode="External"/><Relationship Id="rId13" Type="http://schemas.openxmlformats.org/officeDocument/2006/relationships/hyperlink" Target="https://www.kegg.jp/kegg-bin/show_pathway?map00942" TargetMode="External"/><Relationship Id="rId14" Type="http://schemas.openxmlformats.org/officeDocument/2006/relationships/hyperlink" Target="https://www.kegg.jp/entry/map00944" TargetMode="External"/><Relationship Id="rId15" Type="http://schemas.openxmlformats.org/officeDocument/2006/relationships/hyperlink" Target="https://www.kegg.jp/kegg-bin/show_pathway?map00944" TargetMode="External"/><Relationship Id="rId16" Type="http://schemas.openxmlformats.org/officeDocument/2006/relationships/hyperlink" Target="https://www.kegg.jp/entry/map00943" TargetMode="External"/><Relationship Id="rId17" Type="http://schemas.openxmlformats.org/officeDocument/2006/relationships/hyperlink" Target="https://www.kegg.jp/kegg-bin/show_pathway?map00943" TargetMode="External"/><Relationship Id="rId18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22.77"/>
    <col collapsed="false" customWidth="false" hidden="false" outlineLevel="0" max="257" min="2" style="1" width="8.88"/>
  </cols>
  <sheetData>
    <row r="1" customFormat="false" ht="21.75" hidden="false" customHeight="false" outlineLevel="0" collapsed="false">
      <c r="A1" s="2" t="s">
        <v>0</v>
      </c>
    </row>
    <row r="2" s="4" customFormat="true" ht="17.1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</row>
    <row r="3" s="4" customFormat="true" ht="16.35" hidden="false" customHeight="false" outlineLevel="0" collapsed="false">
      <c r="A3" s="5" t="s">
        <v>21</v>
      </c>
      <c r="B3" s="5" t="s">
        <v>22</v>
      </c>
      <c r="C3" s="5" t="s">
        <v>23</v>
      </c>
      <c r="D3" s="5" t="s">
        <v>24</v>
      </c>
      <c r="E3" s="5" t="s">
        <v>25</v>
      </c>
      <c r="F3" s="5" t="n">
        <v>44</v>
      </c>
      <c r="G3" s="5" t="n">
        <v>4679</v>
      </c>
      <c r="H3" s="5" t="n">
        <v>93</v>
      </c>
      <c r="I3" s="5" t="n">
        <v>12596</v>
      </c>
      <c r="J3" s="5" t="n">
        <v>0.4731</v>
      </c>
      <c r="K3" s="5" t="n">
        <v>0.028112649962025</v>
      </c>
      <c r="L3" s="5" t="s">
        <v>26</v>
      </c>
      <c r="M3" s="5" t="n">
        <v>0.132808036027498</v>
      </c>
      <c r="N3" s="5" t="s">
        <v>27</v>
      </c>
      <c r="O3" s="5" t="s">
        <v>28</v>
      </c>
      <c r="P3" s="5" t="n">
        <v>13</v>
      </c>
      <c r="Q3" s="5" t="s">
        <v>29</v>
      </c>
      <c r="R3" s="5" t="n">
        <v>31</v>
      </c>
      <c r="S3" s="5" t="n">
        <v>83</v>
      </c>
      <c r="T3" s="5" t="n">
        <v>-4.06127761961854</v>
      </c>
    </row>
    <row r="4" s="4" customFormat="true" ht="15.6" hidden="false" customHeight="false" outlineLevel="0" collapsed="false">
      <c r="A4" s="5" t="s">
        <v>30</v>
      </c>
      <c r="B4" s="5" t="s">
        <v>22</v>
      </c>
      <c r="C4" s="5" t="s">
        <v>23</v>
      </c>
      <c r="D4" s="5" t="s">
        <v>31</v>
      </c>
      <c r="E4" s="5" t="s">
        <v>32</v>
      </c>
      <c r="F4" s="5" t="n">
        <v>10</v>
      </c>
      <c r="G4" s="5" t="n">
        <v>4679</v>
      </c>
      <c r="H4" s="5" t="n">
        <v>12</v>
      </c>
      <c r="I4" s="5" t="n">
        <v>12596</v>
      </c>
      <c r="J4" s="5" t="n">
        <v>0.8333</v>
      </c>
      <c r="K4" s="5" t="n">
        <v>0.00144460505045023</v>
      </c>
      <c r="L4" s="5" t="s">
        <v>33</v>
      </c>
      <c r="M4" s="5" t="n">
        <v>0.0179918992646983</v>
      </c>
      <c r="N4" s="5" t="s">
        <v>26</v>
      </c>
      <c r="O4" s="5" t="s">
        <v>34</v>
      </c>
      <c r="P4" s="5" t="n">
        <v>4</v>
      </c>
      <c r="Q4" s="5" t="s">
        <v>35</v>
      </c>
      <c r="R4" s="5" t="n">
        <v>6</v>
      </c>
      <c r="S4" s="5" t="n">
        <v>11</v>
      </c>
      <c r="T4" s="5" t="n">
        <v>-0.301511344577764</v>
      </c>
    </row>
    <row r="5" s="4" customFormat="true" ht="15.6" hidden="false" customHeight="false" outlineLevel="0" collapsed="false">
      <c r="A5" s="5" t="s">
        <v>36</v>
      </c>
      <c r="B5" s="5" t="s">
        <v>22</v>
      </c>
      <c r="C5" s="5" t="s">
        <v>23</v>
      </c>
      <c r="D5" s="5" t="s">
        <v>37</v>
      </c>
      <c r="E5" s="5" t="s">
        <v>38</v>
      </c>
      <c r="F5" s="5" t="n">
        <v>11</v>
      </c>
      <c r="G5" s="5" t="n">
        <v>4679</v>
      </c>
      <c r="H5" s="5" t="n">
        <v>15</v>
      </c>
      <c r="I5" s="5" t="n">
        <v>12596</v>
      </c>
      <c r="J5" s="5" t="n">
        <v>0.7333</v>
      </c>
      <c r="K5" s="5" t="n">
        <v>0.00483214242123641</v>
      </c>
      <c r="L5" s="5" t="s">
        <v>33</v>
      </c>
      <c r="M5" s="5" t="n">
        <v>0.0367779728727438</v>
      </c>
      <c r="N5" s="5" t="s">
        <v>26</v>
      </c>
      <c r="O5" s="5" t="s">
        <v>39</v>
      </c>
      <c r="P5" s="5" t="n">
        <v>6</v>
      </c>
      <c r="Q5" s="5" t="s">
        <v>40</v>
      </c>
      <c r="R5" s="5" t="n">
        <v>5</v>
      </c>
      <c r="S5" s="5" t="n">
        <v>14</v>
      </c>
      <c r="T5" s="5" t="n">
        <v>0</v>
      </c>
    </row>
    <row r="7" customFormat="false" ht="21.75" hidden="false" customHeight="false" outlineLevel="0" collapsed="false">
      <c r="A7" s="2" t="s">
        <v>41</v>
      </c>
    </row>
    <row r="8" s="4" customFormat="true" ht="17.1" hidden="false" customHeight="false" outlineLevel="0" collapsed="false">
      <c r="A8" s="3" t="s">
        <v>1</v>
      </c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  <c r="I8" s="3" t="s">
        <v>9</v>
      </c>
      <c r="J8" s="3" t="s">
        <v>10</v>
      </c>
      <c r="K8" s="3" t="s">
        <v>11</v>
      </c>
      <c r="L8" s="3" t="s">
        <v>12</v>
      </c>
      <c r="M8" s="3" t="s">
        <v>13</v>
      </c>
      <c r="N8" s="3" t="s">
        <v>14</v>
      </c>
      <c r="O8" s="3" t="s">
        <v>15</v>
      </c>
      <c r="P8" s="3" t="s">
        <v>16</v>
      </c>
      <c r="Q8" s="3" t="s">
        <v>17</v>
      </c>
      <c r="R8" s="3" t="s">
        <v>18</v>
      </c>
      <c r="S8" s="3" t="s">
        <v>19</v>
      </c>
      <c r="T8" s="3" t="s">
        <v>20</v>
      </c>
    </row>
    <row r="9" s="4" customFormat="true" ht="16.35" hidden="false" customHeight="false" outlineLevel="0" collapsed="false">
      <c r="A9" s="5" t="s">
        <v>21</v>
      </c>
      <c r="B9" s="5" t="s">
        <v>22</v>
      </c>
      <c r="C9" s="5" t="s">
        <v>23</v>
      </c>
      <c r="D9" s="5" t="s">
        <v>24</v>
      </c>
      <c r="E9" s="5" t="s">
        <v>42</v>
      </c>
      <c r="F9" s="5" t="n">
        <v>45</v>
      </c>
      <c r="G9" s="5" t="n">
        <v>3594</v>
      </c>
      <c r="H9" s="5" t="n">
        <v>93</v>
      </c>
      <c r="I9" s="5" t="n">
        <v>12596</v>
      </c>
      <c r="J9" s="5" t="n">
        <v>0.4839</v>
      </c>
      <c r="K9" s="5" t="n">
        <v>3.7680056175511E-005</v>
      </c>
      <c r="L9" s="5" t="s">
        <v>43</v>
      </c>
      <c r="M9" s="5" t="n">
        <v>0.000465862512715409</v>
      </c>
      <c r="N9" s="5" t="s">
        <v>44</v>
      </c>
      <c r="O9" s="5" t="s">
        <v>45</v>
      </c>
      <c r="P9" s="5" t="n">
        <v>23</v>
      </c>
      <c r="Q9" s="5" t="s">
        <v>46</v>
      </c>
      <c r="R9" s="5" t="n">
        <v>22</v>
      </c>
      <c r="S9" s="5" t="n">
        <v>83</v>
      </c>
      <c r="T9" s="5" t="n">
        <v>-0.329292779969071</v>
      </c>
    </row>
    <row r="10" s="4" customFormat="true" ht="15.6" hidden="false" customHeight="false" outlineLevel="0" collapsed="false">
      <c r="A10" s="5" t="s">
        <v>30</v>
      </c>
      <c r="B10" s="5" t="s">
        <v>22</v>
      </c>
      <c r="C10" s="5" t="s">
        <v>23</v>
      </c>
      <c r="D10" s="5" t="s">
        <v>31</v>
      </c>
      <c r="E10" s="5" t="s">
        <v>47</v>
      </c>
      <c r="F10" s="5" t="n">
        <v>8</v>
      </c>
      <c r="G10" s="5" t="n">
        <v>3594</v>
      </c>
      <c r="H10" s="5" t="n">
        <v>12</v>
      </c>
      <c r="I10" s="5" t="n">
        <v>12596</v>
      </c>
      <c r="J10" s="5" t="n">
        <v>0.6667</v>
      </c>
      <c r="K10" s="5" t="n">
        <v>0.00678458189785672</v>
      </c>
      <c r="L10" s="5" t="s">
        <v>33</v>
      </c>
      <c r="M10" s="5" t="n">
        <v>0.0288344730658911</v>
      </c>
      <c r="N10" s="5" t="s">
        <v>26</v>
      </c>
      <c r="O10" s="5" t="s">
        <v>48</v>
      </c>
      <c r="P10" s="5" t="n">
        <v>4</v>
      </c>
      <c r="Q10" s="5" t="s">
        <v>49</v>
      </c>
      <c r="R10" s="5" t="n">
        <v>4</v>
      </c>
      <c r="S10" s="5" t="n">
        <v>11</v>
      </c>
      <c r="T10" s="5" t="n">
        <v>-0.904534033733291</v>
      </c>
    </row>
    <row r="11" s="4" customFormat="true" ht="15.6" hidden="false" customHeight="false" outlineLevel="0" collapsed="false">
      <c r="A11" s="5" t="s">
        <v>36</v>
      </c>
      <c r="B11" s="5" t="s">
        <v>22</v>
      </c>
      <c r="C11" s="5" t="s">
        <v>23</v>
      </c>
      <c r="D11" s="5" t="s">
        <v>37</v>
      </c>
      <c r="E11" s="5" t="s">
        <v>50</v>
      </c>
      <c r="F11" s="5" t="n">
        <v>11</v>
      </c>
      <c r="G11" s="5" t="n">
        <v>3594</v>
      </c>
      <c r="H11" s="5" t="n">
        <v>15</v>
      </c>
      <c r="I11" s="5" t="n">
        <v>12596</v>
      </c>
      <c r="J11" s="5" t="n">
        <v>0.7333</v>
      </c>
      <c r="K11" s="5" t="n">
        <v>0.000413121284688779</v>
      </c>
      <c r="L11" s="5" t="s">
        <v>44</v>
      </c>
      <c r="M11" s="5" t="n">
        <v>0.00312136081764855</v>
      </c>
      <c r="N11" s="5" t="s">
        <v>33</v>
      </c>
      <c r="O11" s="5" t="s">
        <v>51</v>
      </c>
      <c r="P11" s="5" t="n">
        <v>7</v>
      </c>
      <c r="Q11" s="5" t="s">
        <v>52</v>
      </c>
      <c r="R11" s="5" t="n">
        <v>4</v>
      </c>
      <c r="S11" s="5" t="n">
        <v>14</v>
      </c>
      <c r="T11" s="5" t="n">
        <v>0.534522483824849</v>
      </c>
    </row>
    <row r="13" customFormat="false" ht="21.75" hidden="false" customHeight="false" outlineLevel="0" collapsed="false">
      <c r="A13" s="2" t="s">
        <v>53</v>
      </c>
    </row>
    <row r="14" s="4" customFormat="true" ht="17.1" hidden="false" customHeight="false" outlineLevel="0" collapsed="false">
      <c r="A14" s="3" t="s">
        <v>1</v>
      </c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K14" s="3" t="s">
        <v>11</v>
      </c>
      <c r="L14" s="3" t="s">
        <v>12</v>
      </c>
      <c r="M14" s="3" t="s">
        <v>13</v>
      </c>
      <c r="N14" s="3" t="s">
        <v>14</v>
      </c>
      <c r="O14" s="3" t="s">
        <v>15</v>
      </c>
      <c r="P14" s="3" t="s">
        <v>16</v>
      </c>
      <c r="Q14" s="3" t="s">
        <v>17</v>
      </c>
      <c r="R14" s="3" t="s">
        <v>18</v>
      </c>
      <c r="S14" s="3" t="s">
        <v>19</v>
      </c>
      <c r="T14" s="3" t="s">
        <v>20</v>
      </c>
    </row>
    <row r="15" s="4" customFormat="true" ht="17.1" hidden="false" customHeight="false" outlineLevel="0" collapsed="false">
      <c r="A15" s="5" t="s">
        <v>54</v>
      </c>
      <c r="B15" s="3" t="s">
        <v>22</v>
      </c>
      <c r="C15" s="5" t="s">
        <v>23</v>
      </c>
      <c r="D15" s="5" t="s">
        <v>55</v>
      </c>
      <c r="E15" s="5" t="s">
        <v>56</v>
      </c>
      <c r="F15" s="5" t="n">
        <v>10</v>
      </c>
      <c r="G15" s="5" t="n">
        <v>5037</v>
      </c>
      <c r="H15" s="5" t="n">
        <v>13</v>
      </c>
      <c r="I15" s="5" t="n">
        <v>12596</v>
      </c>
      <c r="J15" s="5" t="n">
        <v>0.7692</v>
      </c>
      <c r="K15" s="5" t="n">
        <v>0.00774809819341877</v>
      </c>
      <c r="L15" s="5" t="s">
        <v>33</v>
      </c>
      <c r="M15" s="5" t="n">
        <v>0.0658588346440595</v>
      </c>
      <c r="N15" s="5" t="s">
        <v>27</v>
      </c>
      <c r="O15" s="5" t="s">
        <v>57</v>
      </c>
      <c r="P15" s="5" t="n">
        <v>5</v>
      </c>
      <c r="Q15" s="5" t="s">
        <v>58</v>
      </c>
      <c r="R15" s="5" t="n">
        <v>5</v>
      </c>
      <c r="S15" s="5" t="n">
        <v>12</v>
      </c>
      <c r="T15" s="5" t="n">
        <v>-0.577350269189626</v>
      </c>
    </row>
    <row r="16" s="4" customFormat="true" ht="17.1" hidden="false" customHeight="false" outlineLevel="0" collapsed="false">
      <c r="A16" s="5" t="s">
        <v>30</v>
      </c>
      <c r="B16" s="3" t="s">
        <v>22</v>
      </c>
      <c r="C16" s="5" t="s">
        <v>23</v>
      </c>
      <c r="D16" s="5" t="s">
        <v>31</v>
      </c>
      <c r="E16" s="5" t="s">
        <v>59</v>
      </c>
      <c r="F16" s="5" t="n">
        <v>9</v>
      </c>
      <c r="G16" s="5" t="n">
        <v>5037</v>
      </c>
      <c r="H16" s="5" t="n">
        <v>12</v>
      </c>
      <c r="I16" s="5" t="n">
        <v>12596</v>
      </c>
      <c r="J16" s="5" t="n">
        <v>0.75</v>
      </c>
      <c r="K16" s="5" t="n">
        <v>0.0151961536624495</v>
      </c>
      <c r="L16" s="5" t="s">
        <v>26</v>
      </c>
      <c r="M16" s="5" t="n">
        <v>0.0976544119703345</v>
      </c>
      <c r="N16" s="5" t="s">
        <v>27</v>
      </c>
      <c r="O16" s="5" t="s">
        <v>60</v>
      </c>
      <c r="P16" s="5" t="n">
        <v>4</v>
      </c>
      <c r="Q16" s="5" t="s">
        <v>61</v>
      </c>
      <c r="R16" s="5" t="n">
        <v>5</v>
      </c>
      <c r="S16" s="5" t="n">
        <v>11</v>
      </c>
      <c r="T16" s="5" t="n">
        <v>-0.301511344577764</v>
      </c>
    </row>
    <row r="17" customFormat="false" ht="15.15" hidden="false" customHeight="false" outlineLevel="0" collapsed="false"/>
  </sheetData>
  <conditionalFormatting sqref="B2">
    <cfRule type="expression" priority="2" aboveAverage="0" equalAverage="0" bottom="0" percent="0" rank="0" text="" dxfId="0">
      <formula>NOT(ISERROR(SEARCH("Cellular Processes",B2)))</formula>
    </cfRule>
    <cfRule type="expression" priority="3" aboveAverage="0" equalAverage="0" bottom="0" percent="0" rank="0" text="" dxfId="1">
      <formula>NOT(ISERROR(SEARCH("Drug Development",B2)))</formula>
    </cfRule>
    <cfRule type="expression" priority="4" aboveAverage="0" equalAverage="0" bottom="0" percent="0" rank="0" text="" dxfId="2">
      <formula>NOT(ISERROR(SEARCH("Environmental Information Processing",B2)))</formula>
    </cfRule>
  </conditionalFormatting>
  <conditionalFormatting sqref="K2:L2">
    <cfRule type="cellIs" priority="5" operator="between" aboveAverage="0" equalAverage="0" bottom="0" percent="0" rank="0" text="" dxfId="3">
      <formula>0</formula>
      <formula>0.0001</formula>
    </cfRule>
    <cfRule type="cellIs" priority="6" operator="between" aboveAverage="0" equalAverage="0" bottom="0" percent="0" rank="0" text="" dxfId="4">
      <formula>0.0001</formula>
      <formula>0.001</formula>
    </cfRule>
    <cfRule type="cellIs" priority="7" operator="between" aboveAverage="0" equalAverage="0" bottom="0" percent="0" rank="0" text="" dxfId="5">
      <formula>0.001</formula>
      <formula>0.01</formula>
    </cfRule>
  </conditionalFormatting>
  <conditionalFormatting sqref="L2">
    <cfRule type="expression" priority="8" aboveAverage="0" equalAverage="0" bottom="0" percent="0" rank="0" text="" dxfId="6">
      <formula>$K2&lt;=1</formula>
    </cfRule>
    <cfRule type="expression" priority="9" aboveAverage="0" equalAverage="0" bottom="0" percent="0" rank="0" text="" dxfId="7">
      <formula>$K2&lt;0.05</formula>
    </cfRule>
    <cfRule type="expression" priority="10" aboveAverage="0" equalAverage="0" bottom="0" percent="0" rank="0" text="" dxfId="8">
      <formula>$K2&lt;0.01</formula>
    </cfRule>
  </conditionalFormatting>
  <conditionalFormatting sqref="M2:N2">
    <cfRule type="cellIs" priority="11" operator="between" aboveAverage="0" equalAverage="0" bottom="0" percent="0" rank="0" text="" dxfId="9">
      <formula>0</formula>
      <formula>0.0001</formula>
    </cfRule>
    <cfRule type="cellIs" priority="12" operator="between" aboveAverage="0" equalAverage="0" bottom="0" percent="0" rank="0" text="" dxfId="10">
      <formula>0.0001</formula>
      <formula>0.001</formula>
    </cfRule>
    <cfRule type="cellIs" priority="13" operator="between" aboveAverage="0" equalAverage="0" bottom="0" percent="0" rank="0" text="" dxfId="11">
      <formula>0.001</formula>
      <formula>0.01</formula>
    </cfRule>
  </conditionalFormatting>
  <conditionalFormatting sqref="N2">
    <cfRule type="expression" priority="14" aboveAverage="0" equalAverage="0" bottom="0" percent="0" rank="0" text="" dxfId="12">
      <formula>$M2&lt;=1</formula>
    </cfRule>
    <cfRule type="expression" priority="15" aboveAverage="0" equalAverage="0" bottom="0" percent="0" rank="0" text="" dxfId="13">
      <formula>$M2&lt;0.05</formula>
    </cfRule>
    <cfRule type="expression" priority="16" aboveAverage="0" equalAverage="0" bottom="0" percent="0" rank="0" text="" dxfId="14">
      <formula>$M2&lt;0.01</formula>
    </cfRule>
  </conditionalFormatting>
  <conditionalFormatting sqref="B8">
    <cfRule type="expression" priority="17" aboveAverage="0" equalAverage="0" bottom="0" percent="0" rank="0" text="" dxfId="15">
      <formula>NOT(ISERROR(SEARCH("Cellular Processes",B8)))</formula>
    </cfRule>
    <cfRule type="expression" priority="18" aboveAverage="0" equalAverage="0" bottom="0" percent="0" rank="0" text="" dxfId="16">
      <formula>NOT(ISERROR(SEARCH("Drug Development",B8)))</formula>
    </cfRule>
    <cfRule type="expression" priority="19" aboveAverage="0" equalAverage="0" bottom="0" percent="0" rank="0" text="" dxfId="17">
      <formula>NOT(ISERROR(SEARCH("Environmental Information Processing",B8)))</formula>
    </cfRule>
  </conditionalFormatting>
  <conditionalFormatting sqref="K8:L8">
    <cfRule type="cellIs" priority="20" operator="between" aboveAverage="0" equalAverage="0" bottom="0" percent="0" rank="0" text="" dxfId="18">
      <formula>0</formula>
      <formula>0.0001</formula>
    </cfRule>
    <cfRule type="cellIs" priority="21" operator="between" aboveAverage="0" equalAverage="0" bottom="0" percent="0" rank="0" text="" dxfId="19">
      <formula>0.0001</formula>
      <formula>0.001</formula>
    </cfRule>
    <cfRule type="cellIs" priority="22" operator="between" aboveAverage="0" equalAverage="0" bottom="0" percent="0" rank="0" text="" dxfId="20">
      <formula>0.001</formula>
      <formula>0.01</formula>
    </cfRule>
  </conditionalFormatting>
  <conditionalFormatting sqref="L8">
    <cfRule type="expression" priority="23" aboveAverage="0" equalAverage="0" bottom="0" percent="0" rank="0" text="" dxfId="21">
      <formula>$K8&lt;=1</formula>
    </cfRule>
    <cfRule type="expression" priority="24" aboveAverage="0" equalAverage="0" bottom="0" percent="0" rank="0" text="" dxfId="22">
      <formula>$K8&lt;0.05</formula>
    </cfRule>
    <cfRule type="expression" priority="25" aboveAverage="0" equalAverage="0" bottom="0" percent="0" rank="0" text="" dxfId="23">
      <formula>$K8&lt;0.01</formula>
    </cfRule>
  </conditionalFormatting>
  <conditionalFormatting sqref="M8:N8">
    <cfRule type="cellIs" priority="26" operator="between" aboveAverage="0" equalAverage="0" bottom="0" percent="0" rank="0" text="" dxfId="24">
      <formula>0</formula>
      <formula>0.0001</formula>
    </cfRule>
    <cfRule type="cellIs" priority="27" operator="between" aboveAverage="0" equalAverage="0" bottom="0" percent="0" rank="0" text="" dxfId="25">
      <formula>0.0001</formula>
      <formula>0.001</formula>
    </cfRule>
    <cfRule type="cellIs" priority="28" operator="between" aboveAverage="0" equalAverage="0" bottom="0" percent="0" rank="0" text="" dxfId="26">
      <formula>0.001</formula>
      <formula>0.01</formula>
    </cfRule>
  </conditionalFormatting>
  <conditionalFormatting sqref="N8">
    <cfRule type="expression" priority="29" aboveAverage="0" equalAverage="0" bottom="0" percent="0" rank="0" text="" dxfId="27">
      <formula>$M8&lt;=1</formula>
    </cfRule>
    <cfRule type="expression" priority="30" aboveAverage="0" equalAverage="0" bottom="0" percent="0" rank="0" text="" dxfId="28">
      <formula>$M8&lt;0.05</formula>
    </cfRule>
    <cfRule type="expression" priority="31" aboveAverage="0" equalAverage="0" bottom="0" percent="0" rank="0" text="" dxfId="29">
      <formula>$M8&lt;0.01</formula>
    </cfRule>
  </conditionalFormatting>
  <conditionalFormatting sqref="B14">
    <cfRule type="expression" priority="32" aboveAverage="0" equalAverage="0" bottom="0" percent="0" rank="0" text="" dxfId="30">
      <formula>NOT(ISERROR(SEARCH("Cellular Processes",B14)))</formula>
    </cfRule>
    <cfRule type="expression" priority="33" aboveAverage="0" equalAverage="0" bottom="0" percent="0" rank="0" text="" dxfId="31">
      <formula>NOT(ISERROR(SEARCH("Drug Development",B14)))</formula>
    </cfRule>
    <cfRule type="expression" priority="34" aboveAverage="0" equalAverage="0" bottom="0" percent="0" rank="0" text="" dxfId="32">
      <formula>NOT(ISERROR(SEARCH("Environmental Information Processing",B14)))</formula>
    </cfRule>
  </conditionalFormatting>
  <conditionalFormatting sqref="K14:L14">
    <cfRule type="cellIs" priority="35" operator="between" aboveAverage="0" equalAverage="0" bottom="0" percent="0" rank="0" text="" dxfId="33">
      <formula>0</formula>
      <formula>0.0001</formula>
    </cfRule>
    <cfRule type="cellIs" priority="36" operator="between" aboveAverage="0" equalAverage="0" bottom="0" percent="0" rank="0" text="" dxfId="34">
      <formula>0.0001</formula>
      <formula>0.001</formula>
    </cfRule>
    <cfRule type="cellIs" priority="37" operator="between" aboveAverage="0" equalAverage="0" bottom="0" percent="0" rank="0" text="" dxfId="35">
      <formula>0.001</formula>
      <formula>0.01</formula>
    </cfRule>
  </conditionalFormatting>
  <conditionalFormatting sqref="L14">
    <cfRule type="expression" priority="38" aboveAverage="0" equalAverage="0" bottom="0" percent="0" rank="0" text="" dxfId="36">
      <formula>$K14&lt;=1</formula>
    </cfRule>
    <cfRule type="expression" priority="39" aboveAverage="0" equalAverage="0" bottom="0" percent="0" rank="0" text="" dxfId="37">
      <formula>$K14&lt;0.05</formula>
    </cfRule>
    <cfRule type="expression" priority="40" aboveAverage="0" equalAverage="0" bottom="0" percent="0" rank="0" text="" dxfId="38">
      <formula>$K14&lt;0.01</formula>
    </cfRule>
  </conditionalFormatting>
  <conditionalFormatting sqref="M14:N14">
    <cfRule type="cellIs" priority="41" operator="between" aboveAverage="0" equalAverage="0" bottom="0" percent="0" rank="0" text="" dxfId="39">
      <formula>0</formula>
      <formula>0.0001</formula>
    </cfRule>
    <cfRule type="cellIs" priority="42" operator="between" aboveAverage="0" equalAverage="0" bottom="0" percent="0" rank="0" text="" dxfId="40">
      <formula>0.0001</formula>
      <formula>0.001</formula>
    </cfRule>
    <cfRule type="cellIs" priority="43" operator="between" aboveAverage="0" equalAverage="0" bottom="0" percent="0" rank="0" text="" dxfId="41">
      <formula>0.001</formula>
      <formula>0.01</formula>
    </cfRule>
  </conditionalFormatting>
  <conditionalFormatting sqref="N14">
    <cfRule type="expression" priority="44" aboveAverage="0" equalAverage="0" bottom="0" percent="0" rank="0" text="" dxfId="42">
      <formula>$M14&lt;=1</formula>
    </cfRule>
    <cfRule type="expression" priority="45" aboveAverage="0" equalAverage="0" bottom="0" percent="0" rank="0" text="" dxfId="43">
      <formula>$M14&lt;0.05</formula>
    </cfRule>
    <cfRule type="expression" priority="46" aboveAverage="0" equalAverage="0" bottom="0" percent="0" rank="0" text="" dxfId="44">
      <formula>$M14&lt;0.01</formula>
    </cfRule>
  </conditionalFormatting>
  <conditionalFormatting sqref="M15:N15">
    <cfRule type="cellIs" priority="47" operator="between" aboveAverage="0" equalAverage="0" bottom="0" percent="0" rank="0" text="" dxfId="45">
      <formula>0</formula>
      <formula>0.0001</formula>
    </cfRule>
    <cfRule type="cellIs" priority="48" operator="between" aboveAverage="0" equalAverage="0" bottom="0" percent="0" rank="0" text="" dxfId="46">
      <formula>0.0001</formula>
      <formula>0.001</formula>
    </cfRule>
    <cfRule type="cellIs" priority="49" operator="between" aboveAverage="0" equalAverage="0" bottom="0" percent="0" rank="0" text="" dxfId="47">
      <formula>0.001</formula>
      <formula>0.01</formula>
    </cfRule>
  </conditionalFormatting>
  <conditionalFormatting sqref="N15">
    <cfRule type="expression" priority="50" aboveAverage="0" equalAverage="0" bottom="0" percent="0" rank="0" text="" dxfId="48">
      <formula>$M15&lt;=1</formula>
    </cfRule>
    <cfRule type="expression" priority="51" aboveAverage="0" equalAverage="0" bottom="0" percent="0" rank="0" text="" dxfId="49">
      <formula>$M15&lt;0.05</formula>
    </cfRule>
    <cfRule type="expression" priority="52" aboveAverage="0" equalAverage="0" bottom="0" percent="0" rank="0" text="" dxfId="50">
      <formula>$M15&lt;0.01</formula>
    </cfRule>
  </conditionalFormatting>
  <conditionalFormatting sqref="M16:N16">
    <cfRule type="cellIs" priority="53" operator="between" aboveAverage="0" equalAverage="0" bottom="0" percent="0" rank="0" text="" dxfId="51">
      <formula>0</formula>
      <formula>0.0001</formula>
    </cfRule>
    <cfRule type="cellIs" priority="54" operator="between" aboveAverage="0" equalAverage="0" bottom="0" percent="0" rank="0" text="" dxfId="52">
      <formula>0.0001</formula>
      <formula>0.001</formula>
    </cfRule>
    <cfRule type="cellIs" priority="55" operator="between" aboveAverage="0" equalAverage="0" bottom="0" percent="0" rank="0" text="" dxfId="53">
      <formula>0.001</formula>
      <formula>0.01</formula>
    </cfRule>
  </conditionalFormatting>
  <conditionalFormatting sqref="N16">
    <cfRule type="expression" priority="56" aboveAverage="0" equalAverage="0" bottom="0" percent="0" rank="0" text="" dxfId="54">
      <formula>$M16&lt;=1</formula>
    </cfRule>
    <cfRule type="expression" priority="57" aboveAverage="0" equalAverage="0" bottom="0" percent="0" rank="0" text="" dxfId="55">
      <formula>$M16&lt;0.05</formula>
    </cfRule>
    <cfRule type="expression" priority="58" aboveAverage="0" equalAverage="0" bottom="0" percent="0" rank="0" text="" dxfId="56">
      <formula>$M16&lt;0.01</formula>
    </cfRule>
  </conditionalFormatting>
  <hyperlinks>
    <hyperlink ref="A3" r:id="rId2" display="map00941"/>
    <hyperlink ref="E3" r:id="rId3" display="Pvi05G006895|Pvi05G006895, Pvi12G002833|Pvi12G002833, Pvi06G002898|Pvi06G002898, Pvi03G003097|Pvi03G003097, Pvi03G006430|Pvi03G006430, Pvi06G002382|Pvi06G002382, Pvi12G004343|Pvi12G004343, Pvi06G000968|Pvi06G000968, Pvi09G000400|Pvi09G000400, Pvi10G015753|Pvi10G015753, Pvi03G003938|Pvi03G003938, Pvi05G002598|Pvi05G002598, Pvi06G010417|Pvi06G010417, Pvi07G004886|Pvi07G004886, Pvi10G001082|Pvi10G001082, Pvi11G014173|Pvi11G014173, Pvi12G003941|Pvi12G003941, Pvi10G015433|Pvi10G015433, Pvi08G001206|Pvi08G001206, Pvi09G000546|Pvi09G000546, Pvi02G003110|Pvi02G003110, Pvi06G000900|Pvi06G000900, Pvi08G001027|Pvi08G001027, Pvi04G001999|Pvi04G001999, Pvi11G013594|Pvi11G013594, Pvi09G000397|Pvi09G000397, Pvi12G001327|Pvi12G001327, Pvi02G007551|Pvi02G007551, Pvi07G000716|Pvi07G000716, Pvi08G000833|Pvi08G000833, Pvi943G000002|Pvi943G000002, Pvi09G000854|Pvi09G000854, Pvi04G003693|Pvi04G003693, Pvi06G002266|Pvi06G002266, Pvi09G000614|Pvi09G000614, Pvi04G002863|Pvi04G002863, Pvi10G015415|Pvi10G015415, Pvi07G006509|Pvi07G006509, Pvi11G000084|Pvi11G000084, Pvi11G014145|Pvi11G014145, Pvi11G000397|Pvi11G000397, Pvi05G002720|Pvi05G002720, Pvi01G002711|Pvi01G002711, Pvi03G002517|Pvi03G002517"/>
    <hyperlink ref="A4" r:id="rId4" display="map00943"/>
    <hyperlink ref="E4" r:id="rId5" display="Pvi03G002797|Pvi03G002797, Pvi11G014928|Pvi11G014928, Pvi01G003418|Pvi01G003418, Pvi12G003798|Pvi12G003798, Pvi07G000958|Pvi07G000958, Pvi07G000962|Pvi07G000962, Pvi03G002795|Pvi03G002795, Pvi07G000963|Pvi07G000963, Pvi07G000961|Pvi07G000961, Pvi09G005038|Pvi09G005038"/>
    <hyperlink ref="A5" r:id="rId6" display="map00942"/>
    <hyperlink ref="E5" r:id="rId7" display="Pvi05G002143|Pvi05G002143, Pvi03G004072|Pvi03G004072, Pvi05G002144|Pvi05G002144, Pvi05G002148|Pvi05G002148, Pvi02G006923|Pvi02G006923, Pvi07G002291|Pvi07G002291, Pvi04G003347|Pvi04G003347, Pvi07G000507|Pvi07G000507, Pvi04G003349|Pvi04G003349, Pvi05G002145|Pvi05G002145, Pvi07G000506|Pvi07G000506"/>
    <hyperlink ref="A9" r:id="rId8" display="map00941"/>
    <hyperlink ref="E9" r:id="rId9" display="Pvi04G001730|Pvi04G001730, Pvi06G002898|Pvi06G002898, Pvi01G004314|Pvi01G004314, Pvi12G002833|Pvi12G002833, Pvi05G006895|Pvi05G006895, Pvi06G006883|Pvi06G006883, Pvi12G004343|Pvi12G004343, Pvi09G000614|Pvi09G000614, Pvi06G014934|Pvi06G014934, Pvi10G015753|Pvi10G015753, Pvi11G014173|Pvi11G014173, Pvi07G000716|Pvi07G000716, Pvi11G013594|Pvi11G013594, Pvi08G001046|Pvi08G001046, Pvi06G000900|Pvi06G000900, Pvi03G013415|Pvi03G013415, Pvi05G002598|Pvi05G002598, Pvi08G001206|Pvi08G001206, Pvi04G003783|Pvi04G003783, Pvi08G017236|Pvi08G017236, Pvi05G002720|Pvi05G002720, Pvi12G002219|Pvi12G002219, Pvi06G005319|Pvi06G005319, Pvi03G003097|Pvi03G003097, Pvi03G003938|Pvi03G003938, Pvi12G003941|Pvi12G003941, Pvi09G000400|Pvi09G000400, Pvi08G001027|Pvi08G001027, Pvi08G015799|Pvi08G015799, Pvi02G007551|Pvi02G007551, Pvi943G000002|Pvi943G000002, Pvi04G008680|Pvi04G008680, Pvi07G005783|Pvi07G005783, Pvi12G001327|Pvi12G001327, Pvi08G000799|Pvi08G000799, Pvi06G003003|Pvi06G003003, Pvi07G006509|Pvi07G006509, Pvi05G002842|Pvi05G002842, Pvi01G002711|Pvi01G002711, Pvi06G000968|Pvi06G000968, Pvi10G001082|Pvi10G001082, Pvi08G001251|Pvi08G001251, Pvi03G002517|Pvi03G002517, Pvi11G000084|Pvi11G000084, Pvi03G006430|Pvi03G006430"/>
    <hyperlink ref="A10" r:id="rId10" display="map00943"/>
    <hyperlink ref="E10" r:id="rId11" display="Pvi03G002797|Pvi03G002797, Pvi01G003418|Pvi01G003418, Pvi07G000962|Pvi07G000962, Pvi11G014928|Pvi11G014928, Pvi07G000963|Pvi07G000963, Pvi12G003798|Pvi12G003798, Pvi03G002795|Pvi03G002795, Pvi07G000961|Pvi07G000961"/>
    <hyperlink ref="A11" r:id="rId12" display="map00942"/>
    <hyperlink ref="E11" r:id="rId13" display="Pvi05G002143|Pvi05G002143, Pvi05G002144|Pvi05G002144, Pvi07G000507|Pvi07G000507, Pvi05G002148|Pvi05G002148, Pvi07G000506|Pvi07G000506, Pvi05G002145|Pvi05G002145, Pvi07G000503|Pvi07G000503, Pvi07G000502|Pvi07G000502, Pvi04G003347|Pvi04G003347, Pvi01G002952|Pvi01G002952, Pvi04G003349|Pvi04G003349"/>
    <hyperlink ref="A15" r:id="rId14" display="map00944"/>
    <hyperlink ref="E15" r:id="rId15" display="Pvi04G002967|Pvi04G002967, Pvi10G015194|Pvi10G015194, Pvi03G003097|Pvi03G003097, Pvi04G003456|Pvi04G003456, Pvi06G002165|Pvi06G002165, Pvi12G001127|Pvi12G001127, Pvi06G002203|Pvi06G002203, Pvi02G003110|Pvi02G003110, Pvi01G002972|Pvi01G002972, Pvi08G001251|Pvi08G001251"/>
    <hyperlink ref="A16" r:id="rId16" display="map00943"/>
    <hyperlink ref="E16" r:id="rId17" display="Pvi03G002797|Pvi03G002797, Pvi11G014928|Pvi11G014928, Pvi03G002795|Pvi03G002795, Pvi01G003418|Pvi01G003418, Pvi07G000958|Pvi07G000958, Pvi12G003798|Pvi12G003798, Pvi12G003799|Pvi12G003799, Pvi09G005038|Pvi09G005038, Pvi07G000962|Pvi07G000962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18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8T08:21:46Z</dcterms:created>
  <dc:creator>28402</dc:creator>
  <dc:description/>
  <dc:language>en-US</dc:language>
  <cp:lastModifiedBy>随性</cp:lastModifiedBy>
  <dcterms:modified xsi:type="dcterms:W3CDTF">2024-04-18T08:23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23C2C8FB7443BD837C7382A8C39A92_11</vt:lpwstr>
  </property>
  <property fmtid="{D5CDD505-2E9C-101B-9397-08002B2CF9AE}" pid="3" name="KSOProductBuildVer">
    <vt:lpwstr>2052-12.1.0.16729</vt:lpwstr>
  </property>
</Properties>
</file>